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mu/Documents/RESEARCH/03_COLLABORATIONS/UNIMELB/BPA/NATURE-COMMS_RESUBMISSION/"/>
    </mc:Choice>
  </mc:AlternateContent>
  <xr:revisionPtr revIDLastSave="0" documentId="13_ncr:1_{F31643AC-F3F3-5E4D-A276-AAFCDCE02496}" xr6:coauthVersionLast="47" xr6:coauthVersionMax="47" xr10:uidLastSave="{00000000-0000-0000-0000-000000000000}"/>
  <bookViews>
    <workbookView xWindow="0" yWindow="740" windowWidth="29400" windowHeight="17220" activeTab="4" xr2:uid="{ECD8B2E8-77D6-E14F-A631-875704F6F875}"/>
  </bookViews>
  <sheets>
    <sheet name="Figure 8E" sheetId="2" r:id="rId1"/>
    <sheet name="Supp Fig 3" sheetId="3" r:id="rId2"/>
    <sheet name="Supp Fig 4" sheetId="4" r:id="rId3"/>
    <sheet name="Supp Fig 10" sheetId="1" r:id="rId4"/>
    <sheet name="Supp Fig 1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2" l="1"/>
  <c r="C18" i="2"/>
  <c r="B18" i="2"/>
  <c r="G18" i="2" s="1"/>
  <c r="D17" i="2"/>
  <c r="C17" i="2"/>
  <c r="B17" i="2"/>
  <c r="G17" i="2" s="1"/>
  <c r="D16" i="2"/>
  <c r="I16" i="2" s="1"/>
  <c r="C16" i="2"/>
  <c r="H16" i="2" s="1"/>
  <c r="B16" i="2"/>
  <c r="G16" i="2" s="1"/>
  <c r="D15" i="2"/>
  <c r="C15" i="2"/>
  <c r="B15" i="2"/>
  <c r="G15" i="2" s="1"/>
  <c r="D14" i="2"/>
  <c r="C14" i="2"/>
  <c r="B14" i="2"/>
  <c r="G14" i="2" s="1"/>
  <c r="D13" i="2"/>
  <c r="C13" i="2"/>
  <c r="B13" i="2"/>
  <c r="G13" i="2" s="1"/>
  <c r="D11" i="2"/>
  <c r="C11" i="2"/>
  <c r="B11" i="2"/>
  <c r="G11" i="2" s="1"/>
  <c r="D10" i="2"/>
  <c r="C10" i="2"/>
  <c r="B10" i="2"/>
  <c r="G10" i="2" s="1"/>
  <c r="D9" i="2"/>
  <c r="C9" i="2"/>
  <c r="B9" i="2"/>
  <c r="G9" i="2" s="1"/>
  <c r="D8" i="2"/>
  <c r="C8" i="2"/>
  <c r="B8" i="2"/>
  <c r="G8" i="2" s="1"/>
  <c r="D7" i="2"/>
  <c r="C7" i="2"/>
  <c r="B7" i="2"/>
  <c r="G7" i="2" s="1"/>
  <c r="D6" i="2"/>
  <c r="C6" i="2"/>
  <c r="B6" i="2"/>
  <c r="G6" i="2" s="1"/>
  <c r="I10" i="2" l="1"/>
  <c r="H10" i="2"/>
  <c r="H15" i="2"/>
  <c r="H6" i="2"/>
  <c r="I6" i="2"/>
  <c r="I11" i="2"/>
  <c r="I17" i="2"/>
  <c r="H13" i="2"/>
  <c r="H11" i="2"/>
  <c r="H17" i="2"/>
  <c r="H23" i="2" s="1"/>
  <c r="I13" i="2"/>
  <c r="H7" i="2"/>
  <c r="I15" i="2"/>
  <c r="I7" i="2"/>
  <c r="H8" i="2"/>
  <c r="H9" i="2"/>
  <c r="I9" i="2"/>
  <c r="I14" i="2"/>
  <c r="H18" i="2"/>
  <c r="I18" i="2"/>
  <c r="H14" i="2"/>
  <c r="I8" i="2"/>
  <c r="H22" i="2"/>
</calcChain>
</file>

<file path=xl/sharedStrings.xml><?xml version="1.0" encoding="utf-8"?>
<sst xmlns="http://schemas.openxmlformats.org/spreadsheetml/2006/main" count="259" uniqueCount="89">
  <si>
    <r>
      <t xml:space="preserve">S. aureus </t>
    </r>
    <r>
      <rPr>
        <sz val="12"/>
        <rFont val="Arial"/>
        <family val="2"/>
      </rPr>
      <t>JE2 wild type</t>
    </r>
  </si>
  <si>
    <r>
      <t xml:space="preserve">S. aureus </t>
    </r>
    <r>
      <rPr>
        <sz val="12"/>
        <rFont val="Arial"/>
        <family val="2"/>
      </rPr>
      <t>JE2 Δ</t>
    </r>
    <r>
      <rPr>
        <i/>
        <sz val="12"/>
        <rFont val="Arial"/>
        <family val="2"/>
      </rPr>
      <t>idsI</t>
    </r>
  </si>
  <si>
    <t>Growth in RPMI</t>
  </si>
  <si>
    <t>Growth in RPMI + 50% serum</t>
  </si>
  <si>
    <t>JE2 wild type</t>
  </si>
  <si>
    <t>JE2 ΔisdI</t>
  </si>
  <si>
    <t>AUC values for Growth in RPMI + 50% serum</t>
  </si>
  <si>
    <t>Rep 1</t>
  </si>
  <si>
    <t>Rep 2</t>
  </si>
  <si>
    <t>Rep 3</t>
  </si>
  <si>
    <t>Sample</t>
  </si>
  <si>
    <t>Hour 0</t>
  </si>
  <si>
    <t>Hour 1</t>
  </si>
  <si>
    <t>Hour 2</t>
  </si>
  <si>
    <t>No cholesterol</t>
  </si>
  <si>
    <t>Cholesterol</t>
  </si>
  <si>
    <t>H1 No Chol</t>
  </si>
  <si>
    <t>H1 Chol</t>
  </si>
  <si>
    <t>Technical replicate</t>
  </si>
  <si>
    <t>Average</t>
  </si>
  <si>
    <t>% Survival</t>
  </si>
  <si>
    <t>CFU count</t>
  </si>
  <si>
    <t>CFU/ml</t>
  </si>
  <si>
    <t>Average CFU/ml</t>
  </si>
  <si>
    <t>% survival</t>
  </si>
  <si>
    <t>t0</t>
  </si>
  <si>
    <t>t1</t>
  </si>
  <si>
    <t>CFU count as 3 techrep for each biorep. 6 biorep in total</t>
  </si>
  <si>
    <t>#S. pyogenes HKU419</t>
  </si>
  <si>
    <t>#S. pyogenes HKU419 27-05-21</t>
  </si>
  <si>
    <t>#S. aureus BPH2900</t>
  </si>
  <si>
    <t>#E. coli B36</t>
  </si>
  <si>
    <t>#S. aureus BPH2900 27-05-21</t>
  </si>
  <si>
    <t>Time (h)</t>
  </si>
  <si>
    <t>B37</t>
  </si>
  <si>
    <r>
      <t>B36Δ</t>
    </r>
    <r>
      <rPr>
        <i/>
        <sz val="11"/>
        <rFont val="Arial"/>
        <family val="2"/>
      </rPr>
      <t>wcaF</t>
    </r>
  </si>
  <si>
    <r>
      <t>B36Δ</t>
    </r>
    <r>
      <rPr>
        <i/>
        <sz val="11"/>
        <rFont val="Arial"/>
        <family val="2"/>
      </rPr>
      <t>carB</t>
    </r>
  </si>
  <si>
    <t>#EC958</t>
  </si>
  <si>
    <t>#B36</t>
  </si>
  <si>
    <t>5448 WT</t>
  </si>
  <si>
    <t>5448ΔarcC</t>
  </si>
  <si>
    <t>5448ΔarcC::arcC</t>
  </si>
  <si>
    <t>Strain</t>
  </si>
  <si>
    <r>
      <t>5448Δ</t>
    </r>
    <r>
      <rPr>
        <b/>
        <i/>
        <sz val="12"/>
        <rFont val="Arial"/>
        <family val="2"/>
      </rPr>
      <t>arcC</t>
    </r>
  </si>
  <si>
    <r>
      <t>5448Δ</t>
    </r>
    <r>
      <rPr>
        <b/>
        <i/>
        <sz val="12"/>
        <rFont val="Arial"/>
        <family val="2"/>
      </rPr>
      <t>arcC</t>
    </r>
    <r>
      <rPr>
        <b/>
        <sz val="12"/>
        <rFont val="Arial"/>
        <family val="2"/>
      </rPr>
      <t>::</t>
    </r>
    <r>
      <rPr>
        <b/>
        <i/>
        <sz val="12"/>
        <rFont val="Arial"/>
        <family val="2"/>
      </rPr>
      <t>arcC</t>
    </r>
  </si>
  <si>
    <t>AUC</t>
  </si>
  <si>
    <t>#Supp Figure 3C</t>
  </si>
  <si>
    <t>#Supp Figure 3B</t>
  </si>
  <si>
    <t>E. coli</t>
  </si>
  <si>
    <t>RPMI</t>
  </si>
  <si>
    <t>SERUM</t>
  </si>
  <si>
    <t>150mM NaCl (n=6)</t>
  </si>
  <si>
    <t>5mM H202 (n=6)</t>
  </si>
  <si>
    <t>50uM DF (n=6)</t>
  </si>
  <si>
    <t>ANOVA</t>
  </si>
  <si>
    <t>Holm-Šídák's multiple comparisons test</t>
  </si>
  <si>
    <t>Mean Diff.</t>
  </si>
  <si>
    <t>Below threshold?</t>
  </si>
  <si>
    <t>Summary</t>
  </si>
  <si>
    <t>Adjusted P Value</t>
  </si>
  <si>
    <t>RPMI - SERUM</t>
  </si>
  <si>
    <t>150mM NaCl</t>
  </si>
  <si>
    <t>Yes</t>
  </si>
  <si>
    <t>*</t>
  </si>
  <si>
    <t>5mM H202</t>
  </si>
  <si>
    <t>50uM DF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#Supplementary Figure 12</t>
  </si>
  <si>
    <t>#Figure 8E - LL37 time to kill assays</t>
  </si>
  <si>
    <t>#Supplementary Figure 10</t>
  </si>
  <si>
    <t>S. aureus</t>
  </si>
  <si>
    <t>5mM H202 (n=8)</t>
  </si>
  <si>
    <t>Predicted (LS) mean diff.</t>
  </si>
  <si>
    <t>No</t>
  </si>
  <si>
    <t>ns</t>
  </si>
  <si>
    <t>Predicted (LS) mean 1</t>
  </si>
  <si>
    <t>Predicted (LS) mean 2</t>
  </si>
  <si>
    <t>S. pyogenes</t>
  </si>
  <si>
    <t>**</t>
  </si>
  <si>
    <t>K. pneumoniae</t>
  </si>
  <si>
    <t>****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5" fillId="0" borderId="0" xfId="0" applyFont="1"/>
    <xf numFmtId="0" fontId="3" fillId="0" borderId="4" xfId="0" applyFont="1" applyBorder="1"/>
    <xf numFmtId="0" fontId="3" fillId="0" borderId="0" xfId="0" applyFont="1" applyBorder="1"/>
    <xf numFmtId="0" fontId="3" fillId="0" borderId="0" xfId="0" applyNumberFormat="1" applyFont="1" applyBorder="1"/>
    <xf numFmtId="0" fontId="3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/>
    <xf numFmtId="0" fontId="0" fillId="0" borderId="0" xfId="0" applyAlignment="1">
      <alignment horizontal="right"/>
    </xf>
    <xf numFmtId="0" fontId="7" fillId="0" borderId="0" xfId="0" applyFont="1"/>
    <xf numFmtId="10" fontId="0" fillId="0" borderId="0" xfId="0" applyNumberFormat="1"/>
    <xf numFmtId="11" fontId="0" fillId="0" borderId="0" xfId="0" applyNumberFormat="1"/>
    <xf numFmtId="0" fontId="8" fillId="0" borderId="0" xfId="0" applyFont="1"/>
    <xf numFmtId="11" fontId="8" fillId="0" borderId="0" xfId="0" applyNumberFormat="1" applyFont="1"/>
    <xf numFmtId="10" fontId="8" fillId="0" borderId="0" xfId="0" applyNumberFormat="1" applyFont="1"/>
    <xf numFmtId="0" fontId="9" fillId="0" borderId="0" xfId="0" applyFont="1"/>
    <xf numFmtId="0" fontId="4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4" xfId="0" applyFont="1" applyBorder="1"/>
    <xf numFmtId="0" fontId="9" fillId="0" borderId="9" xfId="0" applyFont="1" applyBorder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0" xfId="0" applyFill="1"/>
    <xf numFmtId="0" fontId="11" fillId="0" borderId="0" xfId="0" applyFont="1" applyFill="1" applyAlignment="1">
      <alignment horizontal="center"/>
    </xf>
    <xf numFmtId="0" fontId="1" fillId="0" borderId="0" xfId="0" applyFont="1" applyFill="1"/>
    <xf numFmtId="0" fontId="11" fillId="0" borderId="1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" fillId="2" borderId="0" xfId="0" applyFont="1" applyFill="1"/>
    <xf numFmtId="0" fontId="11" fillId="0" borderId="0" xfId="0" applyFont="1" applyAlignment="1">
      <alignment horizontal="left"/>
    </xf>
    <xf numFmtId="0" fontId="14" fillId="0" borderId="0" xfId="0" applyFont="1"/>
    <xf numFmtId="0" fontId="11" fillId="0" borderId="0" xfId="0" applyFont="1" applyAlignment="1">
      <alignment horizontal="left" wrapText="1"/>
    </xf>
    <xf numFmtId="0" fontId="11" fillId="0" borderId="0" xfId="0" applyFont="1" applyAlignment="1">
      <alignment wrapText="1"/>
    </xf>
    <xf numFmtId="0" fontId="11" fillId="0" borderId="0" xfId="0" applyFont="1"/>
    <xf numFmtId="0" fontId="13" fillId="3" borderId="0" xfId="0" applyFont="1" applyFill="1" applyAlignment="1">
      <alignment horizontal="center"/>
    </xf>
    <xf numFmtId="0" fontId="11" fillId="0" borderId="0" xfId="0" applyFont="1" applyAlignment="1">
      <alignment horizontal="center" wrapText="1"/>
    </xf>
    <xf numFmtId="0" fontId="15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596A1-076C-E649-BA3D-DCF3A2F06C4B}">
  <dimension ref="A1:Z113"/>
  <sheetViews>
    <sheetView zoomScale="125" workbookViewId="0">
      <selection activeCell="F4" sqref="F4"/>
    </sheetView>
  </sheetViews>
  <sheetFormatPr baseColWidth="10" defaultRowHeight="16" x14ac:dyDescent="0.2"/>
  <sheetData>
    <row r="1" spans="1:11" x14ac:dyDescent="0.2">
      <c r="A1" s="15" t="s">
        <v>75</v>
      </c>
    </row>
    <row r="3" spans="1:11" x14ac:dyDescent="0.2">
      <c r="A3" t="s">
        <v>28</v>
      </c>
    </row>
    <row r="4" spans="1:11" x14ac:dyDescent="0.2">
      <c r="A4" t="s">
        <v>10</v>
      </c>
      <c r="B4" t="s">
        <v>11</v>
      </c>
      <c r="C4" t="s">
        <v>12</v>
      </c>
      <c r="D4" t="s">
        <v>13</v>
      </c>
      <c r="F4" t="s">
        <v>10</v>
      </c>
      <c r="G4" t="s">
        <v>11</v>
      </c>
      <c r="H4" t="s">
        <v>12</v>
      </c>
      <c r="I4" t="s">
        <v>13</v>
      </c>
    </row>
    <row r="5" spans="1:11" x14ac:dyDescent="0.2">
      <c r="A5" t="s">
        <v>14</v>
      </c>
      <c r="F5" t="s">
        <v>14</v>
      </c>
      <c r="I5" s="16"/>
    </row>
    <row r="6" spans="1:11" x14ac:dyDescent="0.2">
      <c r="A6">
        <v>1</v>
      </c>
      <c r="B6" s="17">
        <f>(55*(10^4))/0.02</f>
        <v>27500000</v>
      </c>
      <c r="C6" s="17">
        <f>(41*(10^4))/0.02</f>
        <v>20500000</v>
      </c>
      <c r="D6" s="17">
        <f>(10*(10^4))/0.02</f>
        <v>5000000</v>
      </c>
      <c r="F6">
        <v>1</v>
      </c>
      <c r="G6" s="16">
        <f>B6/B6</f>
        <v>1</v>
      </c>
      <c r="H6" s="16">
        <f>C6/B6</f>
        <v>0.74545454545454548</v>
      </c>
      <c r="I6" s="16">
        <f>D6/B6</f>
        <v>0.18181818181818182</v>
      </c>
    </row>
    <row r="7" spans="1:11" x14ac:dyDescent="0.2">
      <c r="A7">
        <v>2</v>
      </c>
      <c r="B7" s="17">
        <f>(42*(10^4))/0.02</f>
        <v>21000000</v>
      </c>
      <c r="C7" s="17">
        <f>(31*(10^4))/0.02</f>
        <v>15500000</v>
      </c>
      <c r="D7" s="17">
        <f>(18*(10^4))/0.02</f>
        <v>9000000</v>
      </c>
      <c r="F7">
        <v>2</v>
      </c>
      <c r="G7" s="16">
        <f t="shared" ref="G7:G18" si="0">B7/B7</f>
        <v>1</v>
      </c>
      <c r="H7" s="16">
        <f t="shared" ref="H7:H18" si="1">C7/B7</f>
        <v>0.73809523809523814</v>
      </c>
      <c r="I7" s="16">
        <f t="shared" ref="I7:I18" si="2">D7/B7</f>
        <v>0.42857142857142855</v>
      </c>
    </row>
    <row r="8" spans="1:11" x14ac:dyDescent="0.2">
      <c r="A8">
        <v>3</v>
      </c>
      <c r="B8" s="17">
        <f>(37*(10^4))/0.02</f>
        <v>18500000</v>
      </c>
      <c r="C8" s="17">
        <f>(32*(10^4))/0.02</f>
        <v>16000000</v>
      </c>
      <c r="D8" s="17">
        <f>(10*(10^4))/0.02</f>
        <v>5000000</v>
      </c>
      <c r="F8">
        <v>3</v>
      </c>
      <c r="G8" s="16">
        <f t="shared" si="0"/>
        <v>1</v>
      </c>
      <c r="H8" s="16">
        <f t="shared" si="1"/>
        <v>0.86486486486486491</v>
      </c>
      <c r="I8" s="16">
        <f t="shared" si="2"/>
        <v>0.27027027027027029</v>
      </c>
    </row>
    <row r="9" spans="1:11" x14ac:dyDescent="0.2">
      <c r="A9">
        <v>4</v>
      </c>
      <c r="B9" s="17">
        <f>(39*(10^4))/0.02</f>
        <v>19500000</v>
      </c>
      <c r="C9" s="17">
        <f>(21*(10^4))/0.02</f>
        <v>10500000</v>
      </c>
      <c r="D9" s="17">
        <f>(8*(10^4))/0.02</f>
        <v>4000000</v>
      </c>
      <c r="F9">
        <v>4</v>
      </c>
      <c r="G9" s="16">
        <f t="shared" si="0"/>
        <v>1</v>
      </c>
      <c r="H9" s="16">
        <f t="shared" si="1"/>
        <v>0.53846153846153844</v>
      </c>
      <c r="I9" s="16">
        <f t="shared" si="2"/>
        <v>0.20512820512820512</v>
      </c>
    </row>
    <row r="10" spans="1:11" x14ac:dyDescent="0.2">
      <c r="A10">
        <v>5</v>
      </c>
      <c r="B10" s="17">
        <f>(52*(10^4))/0.02</f>
        <v>26000000</v>
      </c>
      <c r="C10" s="17">
        <f>(39*(10^4))/0.02</f>
        <v>19500000</v>
      </c>
      <c r="D10" s="17">
        <f>(16*(10^4))/0.02</f>
        <v>8000000</v>
      </c>
      <c r="F10">
        <v>5</v>
      </c>
      <c r="G10" s="16">
        <f t="shared" si="0"/>
        <v>1</v>
      </c>
      <c r="H10" s="16">
        <f t="shared" si="1"/>
        <v>0.75</v>
      </c>
      <c r="I10" s="16">
        <f t="shared" si="2"/>
        <v>0.30769230769230771</v>
      </c>
    </row>
    <row r="11" spans="1:11" x14ac:dyDescent="0.2">
      <c r="A11">
        <v>6</v>
      </c>
      <c r="B11" s="17">
        <f>(43*(10^4))/0.02</f>
        <v>21500000</v>
      </c>
      <c r="C11" s="17">
        <f>(39*(10^4))/0.02</f>
        <v>19500000</v>
      </c>
      <c r="D11" s="17">
        <f>(9*(10^4))/0.02</f>
        <v>4500000</v>
      </c>
      <c r="F11">
        <v>6</v>
      </c>
      <c r="G11" s="16">
        <f t="shared" si="0"/>
        <v>1</v>
      </c>
      <c r="H11" s="16">
        <f t="shared" si="1"/>
        <v>0.90697674418604646</v>
      </c>
      <c r="I11" s="16">
        <f t="shared" si="2"/>
        <v>0.20930232558139536</v>
      </c>
    </row>
    <row r="12" spans="1:11" x14ac:dyDescent="0.2">
      <c r="A12" t="s">
        <v>15</v>
      </c>
      <c r="B12" s="17"/>
      <c r="C12" s="17"/>
      <c r="D12" s="17"/>
      <c r="F12" t="s">
        <v>15</v>
      </c>
      <c r="G12" s="16"/>
      <c r="H12" s="16"/>
      <c r="I12" s="16"/>
      <c r="K12" s="16"/>
    </row>
    <row r="13" spans="1:11" x14ac:dyDescent="0.2">
      <c r="A13">
        <v>1</v>
      </c>
      <c r="B13" s="17">
        <f>(36*(10^4))/0.02</f>
        <v>18000000</v>
      </c>
      <c r="C13" s="17">
        <f>(43*(10^4))/0.02</f>
        <v>21500000</v>
      </c>
      <c r="D13" s="17">
        <f>(14*(10^4))/0.02</f>
        <v>7000000</v>
      </c>
      <c r="F13">
        <v>1</v>
      </c>
      <c r="G13" s="16">
        <f t="shared" si="0"/>
        <v>1</v>
      </c>
      <c r="H13" s="16">
        <f t="shared" si="1"/>
        <v>1.1944444444444444</v>
      </c>
      <c r="I13" s="16">
        <f t="shared" si="2"/>
        <v>0.3888888888888889</v>
      </c>
    </row>
    <row r="14" spans="1:11" x14ac:dyDescent="0.2">
      <c r="A14">
        <v>2</v>
      </c>
      <c r="B14" s="17">
        <f>(46*(10^4))/0.02</f>
        <v>23000000</v>
      </c>
      <c r="C14" s="17">
        <f>(45*(10^4))/0.02</f>
        <v>22500000</v>
      </c>
      <c r="D14" s="17">
        <f>(14*(10^4))/0.02</f>
        <v>7000000</v>
      </c>
      <c r="F14">
        <v>2</v>
      </c>
      <c r="G14" s="16">
        <f t="shared" si="0"/>
        <v>1</v>
      </c>
      <c r="H14" s="16">
        <f t="shared" si="1"/>
        <v>0.97826086956521741</v>
      </c>
      <c r="I14" s="16">
        <f t="shared" si="2"/>
        <v>0.30434782608695654</v>
      </c>
    </row>
    <row r="15" spans="1:11" x14ac:dyDescent="0.2">
      <c r="A15">
        <v>3</v>
      </c>
      <c r="B15" s="17">
        <f>(45*(10^4))/0.02</f>
        <v>22500000</v>
      </c>
      <c r="C15" s="17">
        <f>(49*(10^4))/0.02</f>
        <v>24500000</v>
      </c>
      <c r="D15" s="17">
        <f>(7*(10^4))/0.02</f>
        <v>3500000</v>
      </c>
      <c r="F15">
        <v>3</v>
      </c>
      <c r="G15" s="16">
        <f t="shared" si="0"/>
        <v>1</v>
      </c>
      <c r="H15" s="16">
        <f t="shared" si="1"/>
        <v>1.0888888888888888</v>
      </c>
      <c r="I15" s="16">
        <f t="shared" si="2"/>
        <v>0.15555555555555556</v>
      </c>
    </row>
    <row r="16" spans="1:11" x14ac:dyDescent="0.2">
      <c r="A16">
        <v>4</v>
      </c>
      <c r="B16" s="17">
        <f>(44*(10^4))/0.02</f>
        <v>22000000</v>
      </c>
      <c r="C16" s="17">
        <f>(49*(10^4))/0.02</f>
        <v>24500000</v>
      </c>
      <c r="D16" s="17">
        <f>(41*(10^4))/0.02</f>
        <v>20500000</v>
      </c>
      <c r="F16">
        <v>4</v>
      </c>
      <c r="G16" s="16">
        <f t="shared" si="0"/>
        <v>1</v>
      </c>
      <c r="H16" s="16">
        <f t="shared" si="1"/>
        <v>1.1136363636363635</v>
      </c>
      <c r="I16" s="16">
        <f t="shared" si="2"/>
        <v>0.93181818181818177</v>
      </c>
    </row>
    <row r="17" spans="1:11" x14ac:dyDescent="0.2">
      <c r="A17">
        <v>5</v>
      </c>
      <c r="B17" s="17">
        <f>(41*(10^4))/0.02</f>
        <v>20500000</v>
      </c>
      <c r="C17" s="17">
        <f>(39*(10^4))/0.02</f>
        <v>19500000</v>
      </c>
      <c r="D17" s="17">
        <f>(25*(10^4))/0.02</f>
        <v>12500000</v>
      </c>
      <c r="F17">
        <v>5</v>
      </c>
      <c r="G17" s="16">
        <f t="shared" si="0"/>
        <v>1</v>
      </c>
      <c r="H17" s="16">
        <f t="shared" si="1"/>
        <v>0.95121951219512191</v>
      </c>
      <c r="I17" s="16">
        <f t="shared" si="2"/>
        <v>0.6097560975609756</v>
      </c>
    </row>
    <row r="18" spans="1:11" x14ac:dyDescent="0.2">
      <c r="A18">
        <v>6</v>
      </c>
      <c r="B18" s="17">
        <f>(36*(10^4))/0.02</f>
        <v>18000000</v>
      </c>
      <c r="C18" s="17">
        <f>(49*(10^4))/0.02</f>
        <v>24500000</v>
      </c>
      <c r="D18" s="17">
        <f>(43*(10^4))/0.02</f>
        <v>21500000</v>
      </c>
      <c r="F18">
        <v>6</v>
      </c>
      <c r="G18" s="16">
        <f t="shared" si="0"/>
        <v>1</v>
      </c>
      <c r="H18" s="16">
        <f t="shared" si="1"/>
        <v>1.3611111111111112</v>
      </c>
      <c r="I18" s="16">
        <f t="shared" si="2"/>
        <v>1.1944444444444444</v>
      </c>
    </row>
    <row r="19" spans="1:11" x14ac:dyDescent="0.2">
      <c r="I19" s="16"/>
      <c r="K19" s="16"/>
    </row>
    <row r="20" spans="1:11" x14ac:dyDescent="0.2">
      <c r="I20" s="16"/>
    </row>
    <row r="22" spans="1:11" x14ac:dyDescent="0.2">
      <c r="B22" s="17"/>
      <c r="C22" s="17"/>
      <c r="D22" s="16"/>
      <c r="G22" t="s">
        <v>16</v>
      </c>
      <c r="H22" s="16">
        <f>AVERAGE(H6:H11)</f>
        <v>0.75730882184370563</v>
      </c>
    </row>
    <row r="23" spans="1:11" x14ac:dyDescent="0.2">
      <c r="B23" s="17"/>
      <c r="C23" s="17"/>
      <c r="D23" s="16"/>
      <c r="G23" t="s">
        <v>17</v>
      </c>
      <c r="H23" s="16">
        <f>AVERAGE(H13:H18)</f>
        <v>1.1145935316401914</v>
      </c>
    </row>
    <row r="27" spans="1:11" x14ac:dyDescent="0.2">
      <c r="A27" t="s">
        <v>29</v>
      </c>
    </row>
    <row r="28" spans="1:11" x14ac:dyDescent="0.2">
      <c r="A28" s="18"/>
      <c r="B28" s="18" t="s">
        <v>11</v>
      </c>
      <c r="C28" s="18"/>
      <c r="D28" s="18"/>
      <c r="E28" s="18"/>
      <c r="F28" s="18" t="s">
        <v>12</v>
      </c>
      <c r="G28" s="18"/>
      <c r="H28" s="18"/>
      <c r="I28" s="18"/>
      <c r="J28" s="18"/>
    </row>
    <row r="29" spans="1:11" x14ac:dyDescent="0.2">
      <c r="A29" s="18" t="s">
        <v>10</v>
      </c>
      <c r="B29" s="18" t="s">
        <v>18</v>
      </c>
      <c r="C29" s="18"/>
      <c r="D29" s="18"/>
      <c r="E29" s="18"/>
      <c r="F29" s="18" t="s">
        <v>18</v>
      </c>
      <c r="G29" s="18"/>
      <c r="H29" s="18"/>
      <c r="I29" s="18"/>
      <c r="J29" s="18"/>
    </row>
    <row r="30" spans="1:11" x14ac:dyDescent="0.2">
      <c r="A30" s="18" t="s">
        <v>14</v>
      </c>
      <c r="B30" s="18">
        <v>1</v>
      </c>
      <c r="C30" s="18">
        <v>2</v>
      </c>
      <c r="D30" s="18">
        <v>3</v>
      </c>
      <c r="E30" s="18" t="s">
        <v>19</v>
      </c>
      <c r="F30" s="18">
        <v>1</v>
      </c>
      <c r="G30" s="18">
        <v>2</v>
      </c>
      <c r="H30" s="18">
        <v>3</v>
      </c>
      <c r="I30" s="18" t="s">
        <v>19</v>
      </c>
      <c r="J30" s="18" t="s">
        <v>20</v>
      </c>
    </row>
    <row r="31" spans="1:11" x14ac:dyDescent="0.2">
      <c r="A31" s="18">
        <v>1</v>
      </c>
      <c r="B31" s="19">
        <v>10000000</v>
      </c>
      <c r="C31" s="19">
        <v>8250000</v>
      </c>
      <c r="D31" s="19">
        <v>10000000</v>
      </c>
      <c r="E31" s="19">
        <v>9420000</v>
      </c>
      <c r="F31" s="19">
        <v>9000000</v>
      </c>
      <c r="G31" s="19">
        <v>8500000</v>
      </c>
      <c r="H31" s="19">
        <v>8500000</v>
      </c>
      <c r="I31" s="19">
        <v>8670000</v>
      </c>
      <c r="J31" s="20">
        <v>0.9204</v>
      </c>
    </row>
    <row r="32" spans="1:11" x14ac:dyDescent="0.2">
      <c r="A32" s="18">
        <v>2</v>
      </c>
      <c r="B32" s="19">
        <v>10500000</v>
      </c>
      <c r="C32" s="19">
        <v>8700000</v>
      </c>
      <c r="D32" s="19">
        <v>12000000</v>
      </c>
      <c r="E32" s="19">
        <v>10400000</v>
      </c>
      <c r="F32" s="19">
        <v>8500000</v>
      </c>
      <c r="G32" s="19">
        <v>5000000</v>
      </c>
      <c r="H32" s="19">
        <v>7500000</v>
      </c>
      <c r="I32" s="19">
        <v>7000000</v>
      </c>
      <c r="J32" s="20">
        <v>0.67310000000000003</v>
      </c>
    </row>
    <row r="33" spans="1:10" x14ac:dyDescent="0.2">
      <c r="A33" s="18">
        <v>3</v>
      </c>
      <c r="B33" s="19">
        <v>11000000</v>
      </c>
      <c r="C33" s="19">
        <v>7500000</v>
      </c>
      <c r="D33" s="19">
        <v>10000000</v>
      </c>
      <c r="E33" s="19">
        <v>9500000</v>
      </c>
      <c r="F33" s="19">
        <v>3500000</v>
      </c>
      <c r="G33" s="19">
        <v>7000000</v>
      </c>
      <c r="H33" s="19"/>
      <c r="I33" s="19">
        <v>5250000</v>
      </c>
      <c r="J33" s="20">
        <v>0.55259999999999998</v>
      </c>
    </row>
    <row r="34" spans="1:10" x14ac:dyDescent="0.2">
      <c r="A34" s="18">
        <v>4</v>
      </c>
      <c r="B34" s="19">
        <v>9000000</v>
      </c>
      <c r="C34" s="19">
        <v>9500000</v>
      </c>
      <c r="D34" s="19">
        <v>7000000</v>
      </c>
      <c r="E34" s="19">
        <v>8500000</v>
      </c>
      <c r="F34" s="19">
        <v>4950000</v>
      </c>
      <c r="G34" s="19">
        <v>6000000</v>
      </c>
      <c r="H34" s="19"/>
      <c r="I34" s="19">
        <v>5480000</v>
      </c>
      <c r="J34" s="20">
        <v>0.64410000000000001</v>
      </c>
    </row>
    <row r="35" spans="1:10" x14ac:dyDescent="0.2">
      <c r="A35" s="18">
        <v>5</v>
      </c>
      <c r="B35" s="19"/>
      <c r="C35" s="19"/>
      <c r="D35" s="19"/>
      <c r="E35" s="19"/>
      <c r="F35" s="19"/>
      <c r="G35" s="19"/>
      <c r="H35" s="19"/>
      <c r="I35" s="19"/>
      <c r="J35" s="20"/>
    </row>
    <row r="36" spans="1:10" x14ac:dyDescent="0.2">
      <c r="A36" s="18">
        <v>6</v>
      </c>
      <c r="B36" s="19">
        <v>8500000</v>
      </c>
      <c r="C36" s="19">
        <v>5900000</v>
      </c>
      <c r="D36" s="19">
        <v>5050000</v>
      </c>
      <c r="E36" s="19">
        <v>6480000</v>
      </c>
      <c r="F36" s="19">
        <v>4500000</v>
      </c>
      <c r="G36" s="19">
        <v>5500000</v>
      </c>
      <c r="H36" s="19"/>
      <c r="I36" s="19">
        <v>5000000</v>
      </c>
      <c r="J36" s="20">
        <v>0.7712</v>
      </c>
    </row>
    <row r="37" spans="1:10" x14ac:dyDescent="0.2">
      <c r="A37" s="18" t="s">
        <v>15</v>
      </c>
      <c r="B37" s="19"/>
      <c r="C37" s="19"/>
      <c r="D37" s="19"/>
      <c r="E37" s="19"/>
      <c r="F37" s="19"/>
      <c r="G37" s="19"/>
      <c r="H37" s="19"/>
      <c r="I37" s="19"/>
      <c r="J37" s="20"/>
    </row>
    <row r="38" spans="1:10" x14ac:dyDescent="0.2">
      <c r="A38" s="18">
        <v>1</v>
      </c>
      <c r="B38" s="19">
        <v>7500000</v>
      </c>
      <c r="C38" s="19">
        <v>4100000</v>
      </c>
      <c r="D38" s="19">
        <v>4350000</v>
      </c>
      <c r="E38" s="19">
        <v>5320000</v>
      </c>
      <c r="F38" s="19">
        <v>3600000</v>
      </c>
      <c r="G38" s="19">
        <v>6500000</v>
      </c>
      <c r="H38" s="19">
        <v>4500000</v>
      </c>
      <c r="I38" s="19">
        <v>4870000</v>
      </c>
      <c r="J38" s="20">
        <v>0.91539999999999999</v>
      </c>
    </row>
    <row r="39" spans="1:10" x14ac:dyDescent="0.2">
      <c r="A39" s="18">
        <v>2</v>
      </c>
      <c r="B39" s="19">
        <v>6000000</v>
      </c>
      <c r="C39" s="19">
        <v>6700000</v>
      </c>
      <c r="D39" s="19">
        <v>4000000</v>
      </c>
      <c r="E39" s="19">
        <v>5570000</v>
      </c>
      <c r="F39" s="19">
        <v>5250000</v>
      </c>
      <c r="G39" s="19">
        <v>7500000</v>
      </c>
      <c r="H39" s="19">
        <v>5950000</v>
      </c>
      <c r="I39" s="19">
        <v>6230000</v>
      </c>
      <c r="J39" s="20">
        <v>1.1197999999999999</v>
      </c>
    </row>
    <row r="40" spans="1:10" x14ac:dyDescent="0.2">
      <c r="A40" s="18">
        <v>3</v>
      </c>
      <c r="B40" s="19">
        <v>5000000</v>
      </c>
      <c r="C40" s="19">
        <v>6000000</v>
      </c>
      <c r="D40" s="19">
        <v>8000000</v>
      </c>
      <c r="E40" s="19">
        <v>6330000</v>
      </c>
      <c r="F40" s="19">
        <v>7500000</v>
      </c>
      <c r="G40" s="19">
        <v>3250000</v>
      </c>
      <c r="H40" s="19">
        <v>9000000</v>
      </c>
      <c r="I40" s="19">
        <v>6580000</v>
      </c>
      <c r="J40" s="20">
        <v>1.0395000000000001</v>
      </c>
    </row>
    <row r="41" spans="1:10" x14ac:dyDescent="0.2">
      <c r="A41" s="18">
        <v>4</v>
      </c>
      <c r="B41" s="19">
        <v>5800000</v>
      </c>
      <c r="C41" s="19">
        <v>3500000</v>
      </c>
      <c r="D41" s="19">
        <v>5150000</v>
      </c>
      <c r="E41" s="19">
        <v>4820000</v>
      </c>
      <c r="F41" s="19">
        <v>6000000</v>
      </c>
      <c r="G41" s="19">
        <v>4500000</v>
      </c>
      <c r="H41" s="19">
        <v>9000000</v>
      </c>
      <c r="I41" s="19">
        <v>6500000</v>
      </c>
      <c r="J41" s="20">
        <v>1.3494999999999999</v>
      </c>
    </row>
    <row r="42" spans="1:10" x14ac:dyDescent="0.2">
      <c r="A42" s="18">
        <v>5</v>
      </c>
      <c r="B42" s="19"/>
      <c r="C42" s="19"/>
      <c r="D42" s="19"/>
      <c r="E42" s="19"/>
      <c r="F42" s="19"/>
      <c r="G42" s="19"/>
      <c r="H42" s="19"/>
      <c r="I42" s="19"/>
      <c r="J42" s="20"/>
    </row>
    <row r="43" spans="1:10" x14ac:dyDescent="0.2">
      <c r="A43" s="18">
        <v>6</v>
      </c>
      <c r="B43" s="19">
        <v>7000000</v>
      </c>
      <c r="C43" s="19">
        <v>4000000</v>
      </c>
      <c r="D43" s="19">
        <v>4000000</v>
      </c>
      <c r="E43" s="19">
        <v>5000000</v>
      </c>
      <c r="F43" s="19">
        <v>5500000</v>
      </c>
      <c r="G43" s="19">
        <v>3900000</v>
      </c>
      <c r="H43" s="19">
        <v>4500000</v>
      </c>
      <c r="I43" s="19">
        <v>4630000</v>
      </c>
      <c r="J43" s="20">
        <v>0.92669999999999997</v>
      </c>
    </row>
    <row r="49" spans="1:10" x14ac:dyDescent="0.2">
      <c r="A49" t="s">
        <v>30</v>
      </c>
    </row>
    <row r="50" spans="1:10" x14ac:dyDescent="0.2">
      <c r="A50" s="18" t="s">
        <v>10</v>
      </c>
      <c r="B50" s="18" t="s">
        <v>11</v>
      </c>
      <c r="C50" s="18" t="s">
        <v>12</v>
      </c>
      <c r="D50" s="18" t="s">
        <v>13</v>
      </c>
      <c r="E50" s="18"/>
      <c r="F50" s="18" t="s">
        <v>10</v>
      </c>
      <c r="G50" s="18" t="s">
        <v>11</v>
      </c>
      <c r="H50" s="18" t="s">
        <v>12</v>
      </c>
      <c r="I50" s="18" t="s">
        <v>13</v>
      </c>
      <c r="J50" s="18"/>
    </row>
    <row r="51" spans="1:10" x14ac:dyDescent="0.2">
      <c r="A51" s="18" t="s">
        <v>14</v>
      </c>
      <c r="B51" s="18"/>
      <c r="C51" s="18"/>
      <c r="D51" s="18"/>
      <c r="E51" s="18"/>
      <c r="F51" s="18" t="s">
        <v>14</v>
      </c>
      <c r="G51" s="18"/>
      <c r="H51" s="18"/>
      <c r="I51" s="20"/>
      <c r="J51" s="18"/>
    </row>
    <row r="52" spans="1:10" x14ac:dyDescent="0.2">
      <c r="A52" s="18">
        <v>1</v>
      </c>
      <c r="B52" s="19">
        <v>18000000</v>
      </c>
      <c r="C52" s="19">
        <v>4500000</v>
      </c>
      <c r="D52" s="19">
        <v>9500000</v>
      </c>
      <c r="E52" s="18"/>
      <c r="F52" s="18">
        <v>1</v>
      </c>
      <c r="G52" s="20">
        <v>1</v>
      </c>
      <c r="H52" s="20">
        <v>0.25</v>
      </c>
      <c r="I52" s="20">
        <v>0.52780000000000005</v>
      </c>
      <c r="J52" s="18"/>
    </row>
    <row r="53" spans="1:10" x14ac:dyDescent="0.2">
      <c r="A53" s="18">
        <v>2</v>
      </c>
      <c r="B53" s="19">
        <v>23500000</v>
      </c>
      <c r="C53" s="19">
        <v>12500000</v>
      </c>
      <c r="D53" s="19">
        <v>16000000</v>
      </c>
      <c r="E53" s="18"/>
      <c r="F53" s="18">
        <v>2</v>
      </c>
      <c r="G53" s="20">
        <v>1</v>
      </c>
      <c r="H53" s="20">
        <v>0.53190000000000004</v>
      </c>
      <c r="I53" s="20">
        <v>0.68089999999999995</v>
      </c>
      <c r="J53" s="18"/>
    </row>
    <row r="54" spans="1:10" x14ac:dyDescent="0.2">
      <c r="A54" s="18">
        <v>3</v>
      </c>
      <c r="B54" s="19">
        <v>23500000</v>
      </c>
      <c r="C54" s="19">
        <v>7500000</v>
      </c>
      <c r="D54" s="19">
        <v>11000000</v>
      </c>
      <c r="E54" s="18"/>
      <c r="F54" s="18">
        <v>3</v>
      </c>
      <c r="G54" s="20">
        <v>1</v>
      </c>
      <c r="H54" s="20">
        <v>0.31909999999999999</v>
      </c>
      <c r="I54" s="20">
        <v>0.46810000000000002</v>
      </c>
      <c r="J54" s="18"/>
    </row>
    <row r="55" spans="1:10" x14ac:dyDescent="0.2">
      <c r="A55" s="18">
        <v>4</v>
      </c>
      <c r="B55" s="19">
        <v>21000000</v>
      </c>
      <c r="C55" s="19">
        <v>16000000</v>
      </c>
      <c r="D55" s="19">
        <v>14000000</v>
      </c>
      <c r="E55" s="18"/>
      <c r="F55" s="18">
        <v>4</v>
      </c>
      <c r="G55" s="20">
        <v>1</v>
      </c>
      <c r="H55" s="20">
        <v>0.76190000000000002</v>
      </c>
      <c r="I55" s="20">
        <v>0.66669999999999996</v>
      </c>
      <c r="J55" s="18"/>
    </row>
    <row r="56" spans="1:10" x14ac:dyDescent="0.2">
      <c r="A56" s="18">
        <v>5</v>
      </c>
      <c r="B56" s="19">
        <v>25000000</v>
      </c>
      <c r="C56" s="19">
        <v>4500000</v>
      </c>
      <c r="D56" s="19">
        <v>10500000</v>
      </c>
      <c r="E56" s="18"/>
      <c r="F56" s="18">
        <v>5</v>
      </c>
      <c r="G56" s="20">
        <v>1</v>
      </c>
      <c r="H56" s="20">
        <v>0.18</v>
      </c>
      <c r="I56" s="20">
        <v>0.42</v>
      </c>
      <c r="J56" s="18"/>
    </row>
    <row r="57" spans="1:10" x14ac:dyDescent="0.2">
      <c r="A57" s="18">
        <v>6</v>
      </c>
      <c r="B57" s="19">
        <v>19500000</v>
      </c>
      <c r="C57" s="19">
        <v>6500000</v>
      </c>
      <c r="D57" s="19">
        <v>19000000</v>
      </c>
      <c r="E57" s="18"/>
      <c r="F57" s="18">
        <v>6</v>
      </c>
      <c r="G57" s="20">
        <v>1</v>
      </c>
      <c r="H57" s="20">
        <v>0.33329999999999999</v>
      </c>
      <c r="I57" s="20">
        <v>0.97440000000000004</v>
      </c>
      <c r="J57" s="18"/>
    </row>
    <row r="58" spans="1:10" x14ac:dyDescent="0.2">
      <c r="A58" s="18" t="s">
        <v>15</v>
      </c>
      <c r="B58" s="19"/>
      <c r="C58" s="19"/>
      <c r="D58" s="19"/>
      <c r="E58" s="18"/>
      <c r="F58" s="18" t="s">
        <v>15</v>
      </c>
      <c r="G58" s="20"/>
      <c r="H58" s="20"/>
      <c r="I58" s="20"/>
      <c r="J58" s="18"/>
    </row>
    <row r="59" spans="1:10" x14ac:dyDescent="0.2">
      <c r="A59" s="18">
        <v>1</v>
      </c>
      <c r="B59" s="19">
        <v>18000000</v>
      </c>
      <c r="C59" s="19">
        <v>16500000</v>
      </c>
      <c r="D59" s="19">
        <v>25500000</v>
      </c>
      <c r="E59" s="18"/>
      <c r="F59" s="18">
        <v>1</v>
      </c>
      <c r="G59" s="20">
        <v>1</v>
      </c>
      <c r="H59" s="20">
        <v>0.91669999999999996</v>
      </c>
      <c r="I59" s="20">
        <v>1.4167000000000001</v>
      </c>
      <c r="J59" s="18"/>
    </row>
    <row r="60" spans="1:10" x14ac:dyDescent="0.2">
      <c r="A60" s="18">
        <v>2</v>
      </c>
      <c r="B60" s="19">
        <v>22500000</v>
      </c>
      <c r="C60" s="19">
        <v>14500000</v>
      </c>
      <c r="D60" s="19">
        <v>29000000</v>
      </c>
      <c r="E60" s="18"/>
      <c r="F60" s="18">
        <v>2</v>
      </c>
      <c r="G60" s="20">
        <v>1</v>
      </c>
      <c r="H60" s="20">
        <v>0.64439999999999997</v>
      </c>
      <c r="I60" s="20">
        <v>1.2888999999999999</v>
      </c>
      <c r="J60" s="18"/>
    </row>
    <row r="61" spans="1:10" x14ac:dyDescent="0.2">
      <c r="A61" s="18">
        <v>3</v>
      </c>
      <c r="B61" s="19">
        <v>22500000</v>
      </c>
      <c r="C61" s="19">
        <v>19000000</v>
      </c>
      <c r="D61" s="19">
        <v>14500000</v>
      </c>
      <c r="E61" s="18"/>
      <c r="F61" s="18">
        <v>3</v>
      </c>
      <c r="G61" s="20">
        <v>1</v>
      </c>
      <c r="H61" s="20">
        <v>0.84440000000000004</v>
      </c>
      <c r="I61" s="20">
        <v>0.64439999999999997</v>
      </c>
      <c r="J61" s="18"/>
    </row>
    <row r="62" spans="1:10" x14ac:dyDescent="0.2">
      <c r="A62" s="18">
        <v>4</v>
      </c>
      <c r="B62" s="19">
        <v>20500000</v>
      </c>
      <c r="C62" s="19">
        <v>14000000</v>
      </c>
      <c r="D62" s="19">
        <v>18000000</v>
      </c>
      <c r="E62" s="18"/>
      <c r="F62" s="18">
        <v>4</v>
      </c>
      <c r="G62" s="20">
        <v>1</v>
      </c>
      <c r="H62" s="20">
        <v>0.68289999999999995</v>
      </c>
      <c r="I62" s="20">
        <v>0.878</v>
      </c>
      <c r="J62" s="18"/>
    </row>
    <row r="63" spans="1:10" x14ac:dyDescent="0.2">
      <c r="A63" s="18">
        <v>5</v>
      </c>
      <c r="B63" s="19">
        <v>16000000</v>
      </c>
      <c r="C63" s="19">
        <v>14500000</v>
      </c>
      <c r="D63" s="19">
        <v>18000000</v>
      </c>
      <c r="E63" s="18"/>
      <c r="F63" s="18">
        <v>5</v>
      </c>
      <c r="G63" s="20">
        <v>1</v>
      </c>
      <c r="H63" s="20">
        <v>0.90629999999999999</v>
      </c>
      <c r="I63" s="20">
        <v>1.125</v>
      </c>
      <c r="J63" s="18"/>
    </row>
    <row r="64" spans="1:10" x14ac:dyDescent="0.2">
      <c r="A64" s="18">
        <v>6</v>
      </c>
      <c r="B64" s="19">
        <v>18500000</v>
      </c>
      <c r="C64" s="19">
        <v>10500000</v>
      </c>
      <c r="D64" s="19">
        <v>17500000</v>
      </c>
      <c r="E64" s="18"/>
      <c r="F64" s="18">
        <v>6</v>
      </c>
      <c r="G64" s="20">
        <v>1</v>
      </c>
      <c r="H64" s="20">
        <v>0.56759999999999999</v>
      </c>
      <c r="I64" s="20">
        <v>0.94589999999999996</v>
      </c>
      <c r="J64" s="18"/>
    </row>
    <row r="65" spans="1:11" x14ac:dyDescent="0.2">
      <c r="A65" s="18"/>
      <c r="B65" s="18"/>
      <c r="C65" s="18"/>
      <c r="D65" s="18"/>
      <c r="E65" s="18"/>
      <c r="F65" s="18"/>
      <c r="G65" s="18"/>
      <c r="H65" s="18"/>
      <c r="I65" s="18"/>
      <c r="J65" s="18"/>
    </row>
    <row r="66" spans="1:11" x14ac:dyDescent="0.2">
      <c r="A66" s="18"/>
      <c r="B66" s="18"/>
      <c r="C66" s="18"/>
      <c r="D66" s="18"/>
      <c r="E66" s="18"/>
      <c r="F66" s="18"/>
      <c r="G66" s="18"/>
      <c r="H66" s="18"/>
      <c r="I66" s="18"/>
      <c r="J66" s="18"/>
    </row>
    <row r="67" spans="1:11" x14ac:dyDescent="0.2">
      <c r="A67" t="s">
        <v>32</v>
      </c>
    </row>
    <row r="68" spans="1:11" x14ac:dyDescent="0.2">
      <c r="A68" s="18"/>
      <c r="B68" s="18" t="s">
        <v>11</v>
      </c>
      <c r="C68" s="18"/>
      <c r="D68" s="18"/>
      <c r="E68" s="18"/>
      <c r="F68" s="18" t="s">
        <v>12</v>
      </c>
      <c r="G68" s="18"/>
      <c r="H68" s="18"/>
      <c r="I68" s="18"/>
      <c r="J68" s="18"/>
      <c r="K68" s="18"/>
    </row>
    <row r="69" spans="1:11" x14ac:dyDescent="0.2">
      <c r="A69" s="18" t="s">
        <v>10</v>
      </c>
      <c r="B69" s="18" t="s">
        <v>18</v>
      </c>
      <c r="C69" s="18"/>
      <c r="D69" s="18"/>
      <c r="E69" s="18"/>
      <c r="F69" s="18" t="s">
        <v>18</v>
      </c>
      <c r="G69" s="18"/>
      <c r="H69" s="18"/>
      <c r="I69" s="18"/>
      <c r="J69" s="18"/>
      <c r="K69" s="18"/>
    </row>
    <row r="70" spans="1:11" x14ac:dyDescent="0.2">
      <c r="A70" s="18" t="s">
        <v>14</v>
      </c>
      <c r="B70" s="18">
        <v>1</v>
      </c>
      <c r="C70" s="18">
        <v>2</v>
      </c>
      <c r="D70" s="18">
        <v>3</v>
      </c>
      <c r="E70" s="18" t="s">
        <v>19</v>
      </c>
      <c r="F70" s="18">
        <v>1</v>
      </c>
      <c r="G70" s="18">
        <v>2</v>
      </c>
      <c r="H70" s="18">
        <v>3</v>
      </c>
      <c r="I70" s="18" t="s">
        <v>19</v>
      </c>
      <c r="J70" s="18" t="s">
        <v>20</v>
      </c>
      <c r="K70" s="18"/>
    </row>
    <row r="71" spans="1:11" x14ac:dyDescent="0.2">
      <c r="A71" s="18">
        <v>1</v>
      </c>
      <c r="B71" s="19">
        <v>26000000</v>
      </c>
      <c r="C71" s="19">
        <v>19500000</v>
      </c>
      <c r="D71" s="19">
        <v>18000000</v>
      </c>
      <c r="E71" s="19">
        <v>21200000</v>
      </c>
      <c r="F71" s="19">
        <v>21500000</v>
      </c>
      <c r="G71" s="19">
        <v>30500000</v>
      </c>
      <c r="H71" s="19">
        <v>13500000</v>
      </c>
      <c r="I71" s="19">
        <v>21800000</v>
      </c>
      <c r="J71" s="20">
        <v>1.0315000000000001</v>
      </c>
      <c r="K71" s="18"/>
    </row>
    <row r="72" spans="1:11" x14ac:dyDescent="0.2">
      <c r="A72" s="18">
        <v>2</v>
      </c>
      <c r="B72" s="19">
        <v>15500000</v>
      </c>
      <c r="C72" s="19">
        <v>18000000</v>
      </c>
      <c r="D72" s="19">
        <v>19000000</v>
      </c>
      <c r="E72" s="19">
        <v>17500000</v>
      </c>
      <c r="F72" s="19">
        <v>11500000</v>
      </c>
      <c r="G72" s="19">
        <v>9000000</v>
      </c>
      <c r="H72" s="19">
        <v>15000000</v>
      </c>
      <c r="I72" s="19">
        <v>11800000</v>
      </c>
      <c r="J72" s="20">
        <v>0.67620000000000002</v>
      </c>
      <c r="K72" s="18"/>
    </row>
    <row r="73" spans="1:11" x14ac:dyDescent="0.2">
      <c r="A73" s="18">
        <v>3</v>
      </c>
      <c r="B73" s="19">
        <v>22000000</v>
      </c>
      <c r="C73" s="19">
        <v>21000000</v>
      </c>
      <c r="D73" s="19">
        <v>19000000</v>
      </c>
      <c r="E73" s="19">
        <v>20700000</v>
      </c>
      <c r="F73" s="19">
        <v>10500000</v>
      </c>
      <c r="G73" s="19">
        <v>7500000</v>
      </c>
      <c r="H73" s="19">
        <v>12500000</v>
      </c>
      <c r="I73" s="19">
        <v>10200000</v>
      </c>
      <c r="J73" s="20">
        <v>0.4919</v>
      </c>
      <c r="K73" s="18"/>
    </row>
    <row r="74" spans="1:11" x14ac:dyDescent="0.2">
      <c r="A74" s="18">
        <v>4</v>
      </c>
      <c r="B74" s="19">
        <v>29000000</v>
      </c>
      <c r="C74" s="19">
        <v>31000000</v>
      </c>
      <c r="D74" s="19">
        <v>23000000</v>
      </c>
      <c r="E74" s="19">
        <v>27700000</v>
      </c>
      <c r="F74" s="19">
        <v>20000000</v>
      </c>
      <c r="G74" s="19">
        <v>21000000</v>
      </c>
      <c r="H74" s="19">
        <v>24000000</v>
      </c>
      <c r="I74" s="19">
        <v>21700000</v>
      </c>
      <c r="J74" s="20">
        <v>0.78310000000000002</v>
      </c>
      <c r="K74" s="18"/>
    </row>
    <row r="75" spans="1:11" x14ac:dyDescent="0.2">
      <c r="A75" s="18">
        <v>5</v>
      </c>
      <c r="B75" s="19">
        <v>26500000</v>
      </c>
      <c r="C75" s="19">
        <v>22500000</v>
      </c>
      <c r="D75" s="19">
        <v>22000000</v>
      </c>
      <c r="E75" s="19">
        <v>23700000</v>
      </c>
      <c r="F75" s="19">
        <v>12500000</v>
      </c>
      <c r="G75" s="19">
        <v>13500000</v>
      </c>
      <c r="H75" s="19">
        <v>14500000</v>
      </c>
      <c r="I75" s="19">
        <v>13500000</v>
      </c>
      <c r="J75" s="20">
        <v>0.57040000000000002</v>
      </c>
      <c r="K75" s="18"/>
    </row>
    <row r="76" spans="1:11" x14ac:dyDescent="0.2">
      <c r="A76" s="18">
        <v>6</v>
      </c>
      <c r="B76" s="19">
        <v>17500000</v>
      </c>
      <c r="C76" s="19">
        <v>20500000</v>
      </c>
      <c r="D76" s="19">
        <v>20500000</v>
      </c>
      <c r="E76" s="19">
        <v>19500000</v>
      </c>
      <c r="F76" s="19">
        <v>11000000</v>
      </c>
      <c r="G76" s="19">
        <v>13500000</v>
      </c>
      <c r="H76" s="19">
        <v>13000000</v>
      </c>
      <c r="I76" s="19">
        <v>12500000</v>
      </c>
      <c r="J76" s="20">
        <v>0.64100000000000001</v>
      </c>
      <c r="K76" s="18"/>
    </row>
    <row r="77" spans="1:11" x14ac:dyDescent="0.2">
      <c r="A77" s="18" t="s">
        <v>15</v>
      </c>
      <c r="B77" s="19"/>
      <c r="C77" s="19"/>
      <c r="D77" s="19"/>
      <c r="E77" s="19"/>
      <c r="F77" s="19"/>
      <c r="G77" s="19"/>
      <c r="H77" s="19"/>
      <c r="I77" s="19"/>
      <c r="J77" s="18"/>
      <c r="K77" s="18"/>
    </row>
    <row r="78" spans="1:11" x14ac:dyDescent="0.2">
      <c r="A78" s="18">
        <v>1</v>
      </c>
      <c r="B78" s="19">
        <v>27000000</v>
      </c>
      <c r="C78" s="19">
        <v>27500000</v>
      </c>
      <c r="D78" s="19">
        <v>27000000</v>
      </c>
      <c r="E78" s="19">
        <v>27200000</v>
      </c>
      <c r="F78" s="19">
        <v>24500000</v>
      </c>
      <c r="G78" s="19">
        <v>20000000</v>
      </c>
      <c r="H78" s="19">
        <v>25000000</v>
      </c>
      <c r="I78" s="19">
        <v>23200000</v>
      </c>
      <c r="J78" s="20">
        <v>0.8528</v>
      </c>
      <c r="K78" s="18"/>
    </row>
    <row r="79" spans="1:11" x14ac:dyDescent="0.2">
      <c r="A79" s="18">
        <v>2</v>
      </c>
      <c r="B79" s="19">
        <v>25500000</v>
      </c>
      <c r="C79" s="19">
        <v>23000000</v>
      </c>
      <c r="D79" s="19">
        <v>19000000</v>
      </c>
      <c r="E79" s="19">
        <v>22500000</v>
      </c>
      <c r="F79" s="19">
        <v>21000000</v>
      </c>
      <c r="G79" s="19">
        <v>17000000</v>
      </c>
      <c r="H79" s="19">
        <v>16000000</v>
      </c>
      <c r="I79" s="19">
        <v>18000000</v>
      </c>
      <c r="J79" s="20">
        <v>0.8</v>
      </c>
      <c r="K79" s="18"/>
    </row>
    <row r="80" spans="1:11" x14ac:dyDescent="0.2">
      <c r="A80" s="18">
        <v>3</v>
      </c>
      <c r="B80" s="19">
        <v>22500000</v>
      </c>
      <c r="C80" s="19">
        <v>24500000</v>
      </c>
      <c r="D80" s="19">
        <v>24500000</v>
      </c>
      <c r="E80" s="19">
        <v>23800000</v>
      </c>
      <c r="F80" s="19">
        <v>38500000</v>
      </c>
      <c r="G80" s="19">
        <v>35500000</v>
      </c>
      <c r="H80" s="19">
        <v>34000000</v>
      </c>
      <c r="I80" s="19">
        <v>36000000</v>
      </c>
      <c r="J80" s="20">
        <v>1.5105</v>
      </c>
      <c r="K80" s="18"/>
    </row>
    <row r="81" spans="1:26" x14ac:dyDescent="0.2">
      <c r="A81" s="18">
        <v>4</v>
      </c>
      <c r="B81" s="19">
        <v>23500000</v>
      </c>
      <c r="C81" s="19">
        <v>24500000</v>
      </c>
      <c r="D81" s="19">
        <v>25000000</v>
      </c>
      <c r="E81" s="19">
        <v>24300000</v>
      </c>
      <c r="F81" s="19">
        <v>19000000</v>
      </c>
      <c r="G81" s="19">
        <v>29000000</v>
      </c>
      <c r="H81" s="19">
        <v>23000000</v>
      </c>
      <c r="I81" s="19">
        <v>23700000</v>
      </c>
      <c r="J81" s="20">
        <v>0.97260000000000002</v>
      </c>
      <c r="K81" s="18"/>
    </row>
    <row r="82" spans="1:26" x14ac:dyDescent="0.2">
      <c r="A82" s="18">
        <v>5</v>
      </c>
      <c r="B82" s="19">
        <v>21500000</v>
      </c>
      <c r="C82" s="19">
        <v>27000000</v>
      </c>
      <c r="D82" s="19">
        <v>21500000</v>
      </c>
      <c r="E82" s="19">
        <v>23300000</v>
      </c>
      <c r="F82" s="19">
        <v>32500000</v>
      </c>
      <c r="G82" s="19">
        <v>28000000</v>
      </c>
      <c r="H82" s="19">
        <v>24000000</v>
      </c>
      <c r="I82" s="19">
        <v>28200000</v>
      </c>
      <c r="J82" s="20">
        <v>1.2071000000000001</v>
      </c>
      <c r="K82" s="18"/>
    </row>
    <row r="83" spans="1:26" x14ac:dyDescent="0.2">
      <c r="A83" s="18">
        <v>6</v>
      </c>
      <c r="B83" s="19">
        <v>25500000</v>
      </c>
      <c r="C83" s="19">
        <v>17000000</v>
      </c>
      <c r="D83" s="19">
        <v>29000000</v>
      </c>
      <c r="E83" s="19">
        <v>23800000</v>
      </c>
      <c r="F83" s="19">
        <v>24000000</v>
      </c>
      <c r="G83" s="19">
        <v>17000000</v>
      </c>
      <c r="H83" s="19">
        <v>21500000</v>
      </c>
      <c r="I83" s="19">
        <v>20800000</v>
      </c>
      <c r="J83" s="20">
        <v>0.87409999999999999</v>
      </c>
      <c r="K83" s="18"/>
    </row>
    <row r="84" spans="1:26" x14ac:dyDescent="0.2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</row>
    <row r="85" spans="1:26" x14ac:dyDescent="0.2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</row>
    <row r="86" spans="1:26" x14ac:dyDescent="0.2">
      <c r="A86" s="18" t="s">
        <v>31</v>
      </c>
      <c r="B86" s="18"/>
      <c r="C86" s="18"/>
      <c r="D86" s="18"/>
      <c r="E86" s="18"/>
      <c r="F86" s="18"/>
      <c r="G86" s="18"/>
      <c r="H86" s="18"/>
      <c r="I86" s="18"/>
      <c r="J86" s="18"/>
      <c r="K86" s="18"/>
    </row>
    <row r="87" spans="1:26" x14ac:dyDescent="0.2">
      <c r="A87" s="18" t="s">
        <v>10</v>
      </c>
      <c r="B87" s="18" t="s">
        <v>21</v>
      </c>
      <c r="C87" s="18"/>
      <c r="D87" s="18"/>
      <c r="E87" s="18"/>
      <c r="F87" s="18"/>
      <c r="G87" s="18"/>
      <c r="H87" s="18"/>
      <c r="I87" s="18"/>
      <c r="J87" s="18"/>
      <c r="K87" s="18" t="s">
        <v>22</v>
      </c>
      <c r="L87" s="18"/>
      <c r="M87" s="18"/>
      <c r="N87" s="18"/>
      <c r="O87" s="18"/>
      <c r="P87" s="18"/>
      <c r="Q87" s="18"/>
      <c r="R87" s="18"/>
      <c r="S87" s="18"/>
      <c r="T87" s="18" t="s">
        <v>23</v>
      </c>
      <c r="U87" s="18"/>
      <c r="V87" s="18"/>
      <c r="W87" s="18"/>
      <c r="X87" s="18" t="s">
        <v>24</v>
      </c>
      <c r="Y87" s="18"/>
      <c r="Z87" s="18"/>
    </row>
    <row r="88" spans="1:26" x14ac:dyDescent="0.2">
      <c r="A88" s="18" t="s">
        <v>14</v>
      </c>
      <c r="B88" s="18" t="s">
        <v>25</v>
      </c>
      <c r="C88" s="19">
        <v>10000</v>
      </c>
      <c r="D88" s="18"/>
      <c r="E88" s="18"/>
      <c r="F88" s="18" t="s">
        <v>26</v>
      </c>
      <c r="G88" s="19">
        <v>1000</v>
      </c>
      <c r="H88" s="18"/>
      <c r="I88" s="18"/>
      <c r="J88" s="18" t="s">
        <v>14</v>
      </c>
      <c r="K88" s="18" t="s">
        <v>25</v>
      </c>
      <c r="L88" s="18"/>
      <c r="M88" s="18"/>
      <c r="N88" s="18"/>
      <c r="O88" s="18" t="s">
        <v>26</v>
      </c>
      <c r="P88" s="18"/>
      <c r="Q88" s="18"/>
      <c r="R88" s="18"/>
      <c r="S88" s="18" t="s">
        <v>14</v>
      </c>
      <c r="T88" s="18" t="s">
        <v>25</v>
      </c>
      <c r="U88" s="18" t="s">
        <v>26</v>
      </c>
      <c r="V88" s="18"/>
      <c r="W88" s="18" t="s">
        <v>14</v>
      </c>
      <c r="X88" s="18" t="s">
        <v>26</v>
      </c>
      <c r="Y88" s="18"/>
      <c r="Z88" s="18"/>
    </row>
    <row r="89" spans="1:26" x14ac:dyDescent="0.2">
      <c r="A89" s="18">
        <v>1</v>
      </c>
      <c r="B89" s="18">
        <v>22</v>
      </c>
      <c r="C89" s="18">
        <v>28</v>
      </c>
      <c r="D89" s="18">
        <v>29</v>
      </c>
      <c r="E89" s="18"/>
      <c r="F89" s="18">
        <v>60</v>
      </c>
      <c r="G89" s="18">
        <v>55</v>
      </c>
      <c r="H89" s="18">
        <v>70</v>
      </c>
      <c r="I89" s="18"/>
      <c r="J89" s="18">
        <v>1</v>
      </c>
      <c r="K89" s="19">
        <v>44000000</v>
      </c>
      <c r="L89" s="19">
        <v>56000000</v>
      </c>
      <c r="M89" s="19">
        <v>58000000</v>
      </c>
      <c r="N89" s="18"/>
      <c r="O89" s="19">
        <v>12000000</v>
      </c>
      <c r="P89" s="19">
        <v>11000000</v>
      </c>
      <c r="Q89" s="19">
        <v>14000000</v>
      </c>
      <c r="R89" s="18"/>
      <c r="S89" s="18">
        <v>1</v>
      </c>
      <c r="T89" s="19">
        <v>52700000</v>
      </c>
      <c r="U89" s="19">
        <v>12300000</v>
      </c>
      <c r="V89" s="18"/>
      <c r="W89" s="18">
        <v>1</v>
      </c>
      <c r="X89" s="18">
        <v>23.417721499999999</v>
      </c>
      <c r="Y89" s="21">
        <v>23.417721499999999</v>
      </c>
      <c r="Z89" s="18"/>
    </row>
    <row r="90" spans="1:26" x14ac:dyDescent="0.2">
      <c r="A90" s="18">
        <v>2</v>
      </c>
      <c r="B90" s="18">
        <v>22</v>
      </c>
      <c r="C90" s="18">
        <v>19</v>
      </c>
      <c r="D90" s="18">
        <v>32</v>
      </c>
      <c r="E90" s="18"/>
      <c r="F90" s="18">
        <v>59</v>
      </c>
      <c r="G90" s="18">
        <v>54</v>
      </c>
      <c r="H90" s="18">
        <v>75</v>
      </c>
      <c r="I90" s="18"/>
      <c r="J90" s="18">
        <v>2</v>
      </c>
      <c r="K90" s="19">
        <v>44000000</v>
      </c>
      <c r="L90" s="19">
        <v>38000000</v>
      </c>
      <c r="M90" s="19">
        <v>64000000</v>
      </c>
      <c r="N90" s="18"/>
      <c r="O90" s="19">
        <v>11800000</v>
      </c>
      <c r="P90" s="19">
        <v>10800000</v>
      </c>
      <c r="Q90" s="19">
        <v>15000000</v>
      </c>
      <c r="R90" s="18"/>
      <c r="S90" s="18">
        <v>2</v>
      </c>
      <c r="T90" s="19">
        <v>48700000</v>
      </c>
      <c r="U90" s="19">
        <v>12500000</v>
      </c>
      <c r="V90" s="18"/>
      <c r="W90" s="18">
        <v>2</v>
      </c>
      <c r="X90" s="18">
        <v>25.7534247</v>
      </c>
      <c r="Y90" s="21">
        <v>25.7534247</v>
      </c>
      <c r="Z90" s="18"/>
    </row>
    <row r="91" spans="1:26" x14ac:dyDescent="0.2">
      <c r="A91" s="18">
        <v>3</v>
      </c>
      <c r="B91" s="18">
        <v>24</v>
      </c>
      <c r="C91" s="18">
        <v>29</v>
      </c>
      <c r="D91" s="18">
        <v>19</v>
      </c>
      <c r="E91" s="18"/>
      <c r="F91" s="18">
        <v>77</v>
      </c>
      <c r="G91" s="18">
        <v>74</v>
      </c>
      <c r="H91" s="18">
        <v>73</v>
      </c>
      <c r="I91" s="18"/>
      <c r="J91" s="18">
        <v>3</v>
      </c>
      <c r="K91" s="19">
        <v>48000000</v>
      </c>
      <c r="L91" s="19">
        <v>58000000</v>
      </c>
      <c r="M91" s="19">
        <v>38000000</v>
      </c>
      <c r="N91" s="18"/>
      <c r="O91" s="19">
        <v>15400000</v>
      </c>
      <c r="P91" s="19">
        <v>14800000</v>
      </c>
      <c r="Q91" s="19">
        <v>14600000</v>
      </c>
      <c r="R91" s="18"/>
      <c r="S91" s="18">
        <v>3</v>
      </c>
      <c r="T91" s="19">
        <v>48000000</v>
      </c>
      <c r="U91" s="19">
        <v>14900000</v>
      </c>
      <c r="V91" s="18"/>
      <c r="W91" s="18">
        <v>3</v>
      </c>
      <c r="X91" s="18">
        <v>31.111111099999999</v>
      </c>
      <c r="Y91" s="21">
        <v>31.111111099999999</v>
      </c>
      <c r="Z91" s="18"/>
    </row>
    <row r="92" spans="1:26" x14ac:dyDescent="0.2">
      <c r="A92" s="18">
        <v>4</v>
      </c>
      <c r="B92" s="18">
        <v>22</v>
      </c>
      <c r="C92" s="18">
        <v>16</v>
      </c>
      <c r="D92" s="18">
        <v>20</v>
      </c>
      <c r="E92" s="18"/>
      <c r="F92" s="18">
        <v>70</v>
      </c>
      <c r="G92" s="18">
        <v>64</v>
      </c>
      <c r="H92" s="18">
        <v>67</v>
      </c>
      <c r="I92" s="18"/>
      <c r="J92" s="18">
        <v>4</v>
      </c>
      <c r="K92" s="19">
        <v>44000000</v>
      </c>
      <c r="L92" s="19">
        <v>32000000</v>
      </c>
      <c r="M92" s="19">
        <v>40000000</v>
      </c>
      <c r="N92" s="18"/>
      <c r="O92" s="19">
        <v>14000000</v>
      </c>
      <c r="P92" s="19">
        <v>12800000</v>
      </c>
      <c r="Q92" s="19">
        <v>13400000</v>
      </c>
      <c r="R92" s="18"/>
      <c r="S92" s="18">
        <v>4</v>
      </c>
      <c r="T92" s="19">
        <v>38700000</v>
      </c>
      <c r="U92" s="19">
        <v>13400000</v>
      </c>
      <c r="V92" s="18"/>
      <c r="W92" s="18">
        <v>4</v>
      </c>
      <c r="X92" s="18">
        <v>34.655172399999998</v>
      </c>
      <c r="Y92" s="21">
        <v>34.655172399999998</v>
      </c>
      <c r="Z92" s="18"/>
    </row>
    <row r="93" spans="1:26" x14ac:dyDescent="0.2">
      <c r="A93" s="18">
        <v>5</v>
      </c>
      <c r="B93" s="18">
        <v>22</v>
      </c>
      <c r="C93" s="18">
        <v>28</v>
      </c>
      <c r="D93" s="18">
        <v>26</v>
      </c>
      <c r="E93" s="18"/>
      <c r="F93" s="18">
        <v>85</v>
      </c>
      <c r="G93" s="18">
        <v>102</v>
      </c>
      <c r="H93" s="18">
        <v>84</v>
      </c>
      <c r="I93" s="18"/>
      <c r="J93" s="18">
        <v>5</v>
      </c>
      <c r="K93" s="19">
        <v>44000000</v>
      </c>
      <c r="L93" s="19">
        <v>56000000</v>
      </c>
      <c r="M93" s="19">
        <v>52000000</v>
      </c>
      <c r="N93" s="18"/>
      <c r="O93" s="19">
        <v>17000000</v>
      </c>
      <c r="P93" s="19">
        <v>20400000</v>
      </c>
      <c r="Q93" s="19">
        <v>16800000</v>
      </c>
      <c r="R93" s="18"/>
      <c r="S93" s="18">
        <v>5</v>
      </c>
      <c r="T93" s="19">
        <v>50700000</v>
      </c>
      <c r="U93" s="19">
        <v>18100000</v>
      </c>
      <c r="V93" s="18"/>
      <c r="W93" s="18">
        <v>5</v>
      </c>
      <c r="X93" s="18">
        <v>35.6578947</v>
      </c>
      <c r="Y93" s="21">
        <v>35.6578947</v>
      </c>
      <c r="Z93" s="18"/>
    </row>
    <row r="94" spans="1:26" x14ac:dyDescent="0.2">
      <c r="A94" s="18">
        <v>6</v>
      </c>
      <c r="B94" s="18">
        <v>12</v>
      </c>
      <c r="C94" s="18">
        <v>24</v>
      </c>
      <c r="D94" s="18">
        <v>21</v>
      </c>
      <c r="E94" s="18"/>
      <c r="F94" s="18">
        <v>52</v>
      </c>
      <c r="G94" s="18">
        <v>73</v>
      </c>
      <c r="H94" s="18">
        <v>53</v>
      </c>
      <c r="I94" s="18"/>
      <c r="J94" s="18">
        <v>6</v>
      </c>
      <c r="K94" s="19">
        <v>24000000</v>
      </c>
      <c r="L94" s="19">
        <v>48000000</v>
      </c>
      <c r="M94" s="19">
        <v>42000000</v>
      </c>
      <c r="N94" s="18"/>
      <c r="O94" s="19">
        <v>10400000</v>
      </c>
      <c r="P94" s="19">
        <v>14600000</v>
      </c>
      <c r="Q94" s="19">
        <v>10600000</v>
      </c>
      <c r="R94" s="18"/>
      <c r="S94" s="18">
        <v>6</v>
      </c>
      <c r="T94" s="19">
        <v>38000000</v>
      </c>
      <c r="U94" s="19">
        <v>11900000</v>
      </c>
      <c r="V94" s="18"/>
      <c r="W94" s="18">
        <v>6</v>
      </c>
      <c r="X94" s="18">
        <v>31.228070200000001</v>
      </c>
      <c r="Y94" s="21">
        <v>31.228070200000001</v>
      </c>
      <c r="Z94" s="18"/>
    </row>
    <row r="95" spans="1:26" x14ac:dyDescent="0.2">
      <c r="A95" s="18" t="s">
        <v>15</v>
      </c>
      <c r="B95" s="19" t="s">
        <v>25</v>
      </c>
      <c r="C95" s="19">
        <v>10000</v>
      </c>
      <c r="D95" s="18"/>
      <c r="E95" s="18"/>
      <c r="F95" s="18" t="s">
        <v>26</v>
      </c>
      <c r="G95" s="19">
        <v>1000</v>
      </c>
      <c r="H95" s="18"/>
      <c r="I95" s="18"/>
      <c r="J95" s="18" t="s">
        <v>15</v>
      </c>
      <c r="K95" s="18"/>
      <c r="L95" s="18"/>
      <c r="M95" s="18"/>
      <c r="N95" s="18"/>
      <c r="O95" s="18"/>
      <c r="P95" s="18"/>
      <c r="Q95" s="18"/>
      <c r="R95" s="18"/>
      <c r="S95" s="18" t="s">
        <v>15</v>
      </c>
      <c r="T95" s="18"/>
      <c r="U95" s="18"/>
      <c r="V95" s="18"/>
      <c r="W95" s="18" t="s">
        <v>15</v>
      </c>
      <c r="X95" s="18"/>
      <c r="Y95" s="18"/>
      <c r="Z95" s="18"/>
    </row>
    <row r="96" spans="1:26" x14ac:dyDescent="0.2">
      <c r="A96" s="18">
        <v>1</v>
      </c>
      <c r="B96" s="18">
        <v>22</v>
      </c>
      <c r="C96" s="18">
        <v>19</v>
      </c>
      <c r="D96" s="18">
        <v>18</v>
      </c>
      <c r="E96" s="18"/>
      <c r="F96" s="18">
        <v>77</v>
      </c>
      <c r="G96" s="18">
        <v>94</v>
      </c>
      <c r="H96" s="18">
        <v>99</v>
      </c>
      <c r="I96" s="18"/>
      <c r="J96" s="18">
        <v>1</v>
      </c>
      <c r="K96" s="19">
        <v>44000000</v>
      </c>
      <c r="L96" s="19">
        <v>38000000</v>
      </c>
      <c r="M96" s="19">
        <v>36000000</v>
      </c>
      <c r="N96" s="18"/>
      <c r="O96" s="19">
        <v>15400000</v>
      </c>
      <c r="P96" s="19">
        <v>18800000</v>
      </c>
      <c r="Q96" s="19">
        <v>19800000</v>
      </c>
      <c r="R96" s="18"/>
      <c r="S96" s="18">
        <v>1</v>
      </c>
      <c r="T96" s="19">
        <v>39300000</v>
      </c>
      <c r="U96" s="19">
        <v>18000000</v>
      </c>
      <c r="V96" s="18"/>
      <c r="W96" s="18">
        <v>1</v>
      </c>
      <c r="X96" s="18">
        <v>45.762711899999999</v>
      </c>
      <c r="Y96" s="21">
        <v>45.762711899999999</v>
      </c>
      <c r="Z96" s="18"/>
    </row>
    <row r="97" spans="1:26" x14ac:dyDescent="0.2">
      <c r="A97" s="18">
        <v>2</v>
      </c>
      <c r="B97" s="18">
        <v>21</v>
      </c>
      <c r="C97" s="18">
        <v>26</v>
      </c>
      <c r="D97" s="18">
        <v>25</v>
      </c>
      <c r="E97" s="18"/>
      <c r="F97" s="18">
        <v>89</v>
      </c>
      <c r="G97" s="18">
        <v>99</v>
      </c>
      <c r="H97" s="18">
        <v>110</v>
      </c>
      <c r="I97" s="18"/>
      <c r="J97" s="18">
        <v>2</v>
      </c>
      <c r="K97" s="19">
        <v>42000000</v>
      </c>
      <c r="L97" s="19">
        <v>52000000</v>
      </c>
      <c r="M97" s="19">
        <v>50000000</v>
      </c>
      <c r="N97" s="18"/>
      <c r="O97" s="19">
        <v>17800000</v>
      </c>
      <c r="P97" s="19">
        <v>19800000</v>
      </c>
      <c r="Q97" s="19">
        <v>22000000</v>
      </c>
      <c r="R97" s="18"/>
      <c r="S97" s="18">
        <v>2</v>
      </c>
      <c r="T97" s="19">
        <v>48000000</v>
      </c>
      <c r="U97" s="19">
        <v>19900000</v>
      </c>
      <c r="V97" s="18"/>
      <c r="W97" s="18">
        <v>2</v>
      </c>
      <c r="X97" s="18">
        <v>41.388888899999998</v>
      </c>
      <c r="Y97" s="21">
        <v>41.388888899999998</v>
      </c>
      <c r="Z97" s="18"/>
    </row>
    <row r="98" spans="1:26" x14ac:dyDescent="0.2">
      <c r="A98" s="18">
        <v>3</v>
      </c>
      <c r="B98" s="18">
        <v>24</v>
      </c>
      <c r="C98" s="18">
        <v>18</v>
      </c>
      <c r="D98" s="18">
        <v>20</v>
      </c>
      <c r="E98" s="18"/>
      <c r="F98" s="18">
        <v>119</v>
      </c>
      <c r="G98" s="18">
        <v>112</v>
      </c>
      <c r="H98" s="18">
        <v>124</v>
      </c>
      <c r="I98" s="18"/>
      <c r="J98" s="18">
        <v>3</v>
      </c>
      <c r="K98" s="19">
        <v>48000000</v>
      </c>
      <c r="L98" s="19">
        <v>36000000</v>
      </c>
      <c r="M98" s="19">
        <v>40000000</v>
      </c>
      <c r="N98" s="18"/>
      <c r="O98" s="19">
        <v>23800000</v>
      </c>
      <c r="P98" s="19">
        <v>22400000</v>
      </c>
      <c r="Q98" s="19">
        <v>24800000</v>
      </c>
      <c r="R98" s="18"/>
      <c r="S98" s="18">
        <v>3</v>
      </c>
      <c r="T98" s="19">
        <v>41300000</v>
      </c>
      <c r="U98" s="19">
        <v>23700000</v>
      </c>
      <c r="V98" s="18"/>
      <c r="W98" s="18">
        <v>3</v>
      </c>
      <c r="X98" s="18">
        <v>57.258064500000003</v>
      </c>
      <c r="Y98" s="21">
        <v>57.258064500000003</v>
      </c>
      <c r="Z98" s="18"/>
    </row>
    <row r="99" spans="1:26" x14ac:dyDescent="0.2">
      <c r="A99" s="18">
        <v>4</v>
      </c>
      <c r="B99" s="18">
        <v>21</v>
      </c>
      <c r="C99" s="18">
        <v>29</v>
      </c>
      <c r="D99" s="18">
        <v>23</v>
      </c>
      <c r="E99" s="18"/>
      <c r="F99" s="18">
        <v>87</v>
      </c>
      <c r="G99" s="18">
        <v>109</v>
      </c>
      <c r="H99" s="18">
        <v>124</v>
      </c>
      <c r="I99" s="18"/>
      <c r="J99" s="18">
        <v>4</v>
      </c>
      <c r="K99" s="19">
        <v>42000000</v>
      </c>
      <c r="L99" s="19">
        <v>58000000</v>
      </c>
      <c r="M99" s="19">
        <v>46000000</v>
      </c>
      <c r="N99" s="18"/>
      <c r="O99" s="19">
        <v>17400000</v>
      </c>
      <c r="P99" s="19">
        <v>21800000</v>
      </c>
      <c r="Q99" s="19">
        <v>24800000</v>
      </c>
      <c r="R99" s="18"/>
      <c r="S99" s="18">
        <v>4</v>
      </c>
      <c r="T99" s="19">
        <v>48700000</v>
      </c>
      <c r="U99" s="19">
        <v>21300000</v>
      </c>
      <c r="V99" s="18"/>
      <c r="W99" s="18">
        <v>4</v>
      </c>
      <c r="X99" s="18">
        <v>43.835616399999999</v>
      </c>
      <c r="Y99" s="21">
        <v>43.835616399999999</v>
      </c>
      <c r="Z99" s="18"/>
    </row>
    <row r="100" spans="1:26" x14ac:dyDescent="0.2">
      <c r="A100" s="18">
        <v>5</v>
      </c>
      <c r="B100" s="18">
        <v>17</v>
      </c>
      <c r="C100" s="18">
        <v>16</v>
      </c>
      <c r="D100" s="18">
        <v>21</v>
      </c>
      <c r="E100" s="18"/>
      <c r="F100" s="18">
        <v>114</v>
      </c>
      <c r="G100" s="18">
        <v>133</v>
      </c>
      <c r="H100" s="18">
        <v>127</v>
      </c>
      <c r="I100" s="18"/>
      <c r="J100" s="18">
        <v>5</v>
      </c>
      <c r="K100" s="19">
        <v>34000000</v>
      </c>
      <c r="L100" s="19">
        <v>32000000</v>
      </c>
      <c r="M100" s="19">
        <v>42000000</v>
      </c>
      <c r="N100" s="18"/>
      <c r="O100" s="19">
        <v>22800000</v>
      </c>
      <c r="P100" s="19">
        <v>26600000</v>
      </c>
      <c r="Q100" s="19">
        <v>25400000</v>
      </c>
      <c r="R100" s="18"/>
      <c r="S100" s="18">
        <v>5</v>
      </c>
      <c r="T100" s="19">
        <v>36000000</v>
      </c>
      <c r="U100" s="19">
        <v>24900000</v>
      </c>
      <c r="V100" s="18"/>
      <c r="W100" s="18">
        <v>5</v>
      </c>
      <c r="X100" s="18">
        <v>69.259259299999997</v>
      </c>
      <c r="Y100" s="21">
        <v>69.259259299999997</v>
      </c>
      <c r="Z100" s="18"/>
    </row>
    <row r="101" spans="1:26" x14ac:dyDescent="0.2">
      <c r="A101" s="18">
        <v>6</v>
      </c>
      <c r="B101" s="18">
        <v>18</v>
      </c>
      <c r="C101" s="18">
        <v>21</v>
      </c>
      <c r="D101" s="18">
        <v>39</v>
      </c>
      <c r="E101" s="18"/>
      <c r="F101" s="18">
        <v>92</v>
      </c>
      <c r="G101" s="18">
        <v>113</v>
      </c>
      <c r="H101" s="18">
        <v>99</v>
      </c>
      <c r="I101" s="18"/>
      <c r="J101" s="18">
        <v>6</v>
      </c>
      <c r="K101" s="19">
        <v>36000000</v>
      </c>
      <c r="L101" s="19">
        <v>42000000</v>
      </c>
      <c r="M101" s="19">
        <v>78000000</v>
      </c>
      <c r="N101" s="18"/>
      <c r="O101" s="19">
        <v>18400000</v>
      </c>
      <c r="P101" s="19">
        <v>22600000</v>
      </c>
      <c r="Q101" s="19">
        <v>19800000</v>
      </c>
      <c r="R101" s="18"/>
      <c r="S101" s="18">
        <v>6</v>
      </c>
      <c r="T101" s="19">
        <v>52000000</v>
      </c>
      <c r="U101" s="19">
        <v>20300000</v>
      </c>
      <c r="V101" s="18"/>
      <c r="W101" s="18">
        <v>6</v>
      </c>
      <c r="X101" s="18">
        <v>38.974359</v>
      </c>
      <c r="Y101" s="21">
        <v>38.974359</v>
      </c>
      <c r="Z101" s="18"/>
    </row>
    <row r="102" spans="1:26" x14ac:dyDescent="0.2">
      <c r="A102" s="18" t="s">
        <v>27</v>
      </c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spans="1:26" x14ac:dyDescent="0.2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 spans="1:26" x14ac:dyDescent="0.2"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 spans="1:26" x14ac:dyDescent="0.2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 spans="1:26" x14ac:dyDescent="0.2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 spans="1:26" x14ac:dyDescent="0.2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 spans="1:26" x14ac:dyDescent="0.2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 spans="1:26" x14ac:dyDescent="0.2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 spans="1:26" x14ac:dyDescent="0.2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 spans="1:26" x14ac:dyDescent="0.2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 spans="1:26" x14ac:dyDescent="0.2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 spans="1:26" x14ac:dyDescent="0.2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51E83-252E-1842-9D31-CE3AAF4EEFE1}">
  <dimension ref="A1:AD106"/>
  <sheetViews>
    <sheetView workbookViewId="0"/>
  </sheetViews>
  <sheetFormatPr baseColWidth="10" defaultRowHeight="16" x14ac:dyDescent="0.2"/>
  <cols>
    <col min="1" max="1" width="14.5" bestFit="1" customWidth="1"/>
    <col min="2" max="11" width="10.83203125" style="35"/>
    <col min="22" max="30" width="10.83203125" style="35"/>
  </cols>
  <sheetData>
    <row r="1" spans="1:30" x14ac:dyDescent="0.2">
      <c r="A1" s="15" t="s">
        <v>47</v>
      </c>
    </row>
    <row r="3" spans="1:30" s="15" customFormat="1" x14ac:dyDescent="0.2">
      <c r="A3" s="32" t="s">
        <v>33</v>
      </c>
      <c r="B3" s="40" t="s">
        <v>39</v>
      </c>
      <c r="C3" s="40"/>
      <c r="D3" s="40"/>
      <c r="E3" s="40"/>
      <c r="F3" s="40"/>
      <c r="G3" s="40"/>
      <c r="H3" s="40"/>
      <c r="I3" s="40"/>
      <c r="J3" s="40"/>
      <c r="K3" s="36"/>
      <c r="L3" s="34" t="s">
        <v>40</v>
      </c>
      <c r="M3" s="34"/>
      <c r="N3" s="34"/>
      <c r="O3" s="34"/>
      <c r="P3" s="34"/>
      <c r="Q3" s="34"/>
      <c r="R3" s="34"/>
      <c r="S3" s="34"/>
      <c r="T3" s="34"/>
      <c r="U3" s="32"/>
      <c r="V3" s="38" t="s">
        <v>41</v>
      </c>
      <c r="W3" s="38"/>
      <c r="X3" s="38"/>
      <c r="Y3" s="38"/>
      <c r="Z3" s="38"/>
      <c r="AA3" s="38"/>
      <c r="AB3" s="38"/>
      <c r="AC3" s="38"/>
      <c r="AD3" s="38"/>
    </row>
    <row r="4" spans="1:30" x14ac:dyDescent="0.2">
      <c r="A4" s="2">
        <v>0</v>
      </c>
      <c r="B4" s="41">
        <v>7.0000000000000001E-3</v>
      </c>
      <c r="C4" s="41">
        <v>-5.0000000000000001E-3</v>
      </c>
      <c r="D4" s="41">
        <v>1.7999999999999999E-2</v>
      </c>
      <c r="E4" s="41">
        <v>1.9E-2</v>
      </c>
      <c r="F4" s="41">
        <v>8.9999999999999993E-3</v>
      </c>
      <c r="G4" s="41">
        <v>-1E-3</v>
      </c>
      <c r="H4" s="41">
        <v>-1.2999999999999999E-2</v>
      </c>
      <c r="I4" s="41">
        <v>-1.4999999999999999E-2</v>
      </c>
      <c r="J4" s="41">
        <v>3.0000000000000001E-3</v>
      </c>
      <c r="K4" s="37"/>
      <c r="L4" s="2">
        <v>-4.0000000000000001E-3</v>
      </c>
      <c r="M4" s="2">
        <v>-1.2999999999999999E-2</v>
      </c>
      <c r="N4" s="2">
        <v>3.0000000000000001E-3</v>
      </c>
      <c r="O4" s="2">
        <v>-3.0000000000000001E-3</v>
      </c>
      <c r="P4" s="2">
        <v>0</v>
      </c>
      <c r="Q4" s="2">
        <v>0</v>
      </c>
      <c r="R4" s="2">
        <v>-1E-3</v>
      </c>
      <c r="S4" s="2">
        <v>-1E-3</v>
      </c>
      <c r="T4" s="2">
        <v>-0.01</v>
      </c>
      <c r="U4" s="2"/>
      <c r="V4" s="37">
        <v>0</v>
      </c>
      <c r="W4" s="37">
        <v>0</v>
      </c>
      <c r="X4" s="37">
        <v>2.7E-2</v>
      </c>
      <c r="Y4" s="37">
        <v>1.2E-2</v>
      </c>
      <c r="Z4" s="37">
        <v>1E-3</v>
      </c>
      <c r="AA4" s="37">
        <v>-1.2999999999999999E-2</v>
      </c>
      <c r="AB4" s="37">
        <v>-1E-3</v>
      </c>
      <c r="AC4" s="37">
        <v>1.2E-2</v>
      </c>
      <c r="AD4" s="37">
        <v>7.0000000000000001E-3</v>
      </c>
    </row>
    <row r="5" spans="1:30" x14ac:dyDescent="0.2">
      <c r="A5" s="2">
        <v>0.16666666999999999</v>
      </c>
      <c r="B5" s="41">
        <v>-1.2999999999999999E-2</v>
      </c>
      <c r="C5" s="41">
        <v>-0.01</v>
      </c>
      <c r="D5" s="41">
        <v>6.0000000000000001E-3</v>
      </c>
      <c r="E5" s="41">
        <v>6.0000000000000001E-3</v>
      </c>
      <c r="F5" s="41">
        <v>0</v>
      </c>
      <c r="G5" s="41">
        <v>-1.2E-2</v>
      </c>
      <c r="H5" s="41">
        <v>-1.2999999999999999E-2</v>
      </c>
      <c r="I5" s="41">
        <v>-1.2E-2</v>
      </c>
      <c r="J5" s="41">
        <v>8.0000000000000002E-3</v>
      </c>
      <c r="K5" s="37"/>
      <c r="L5" s="2">
        <v>-0.01</v>
      </c>
      <c r="M5" s="2">
        <v>-1.4999999999999999E-2</v>
      </c>
      <c r="N5" s="2">
        <v>-4.0000000000000001E-3</v>
      </c>
      <c r="O5" s="2">
        <v>-1.2E-2</v>
      </c>
      <c r="P5" s="2">
        <v>0</v>
      </c>
      <c r="Q5" s="2">
        <v>0</v>
      </c>
      <c r="R5" s="2">
        <v>-4.0000000000000001E-3</v>
      </c>
      <c r="S5" s="2">
        <v>2E-3</v>
      </c>
      <c r="T5" s="2">
        <v>0</v>
      </c>
      <c r="U5" s="2"/>
      <c r="V5" s="37">
        <v>-1.2E-2</v>
      </c>
      <c r="W5" s="37">
        <v>-3.0000000000000001E-3</v>
      </c>
      <c r="X5" s="37">
        <v>1.9E-2</v>
      </c>
      <c r="Y5" s="37">
        <v>-1E-3</v>
      </c>
      <c r="Z5" s="37">
        <v>-8.0000000000000002E-3</v>
      </c>
      <c r="AA5" s="37">
        <v>-2.1999999999999999E-2</v>
      </c>
      <c r="AB5" s="37">
        <v>-0.01</v>
      </c>
      <c r="AC5" s="37">
        <v>0</v>
      </c>
      <c r="AD5" s="37">
        <v>7.0000000000000001E-3</v>
      </c>
    </row>
    <row r="6" spans="1:30" x14ac:dyDescent="0.2">
      <c r="A6" s="2">
        <v>0.33333332999999998</v>
      </c>
      <c r="B6" s="41">
        <v>-0.01</v>
      </c>
      <c r="C6" s="41">
        <v>-1.4E-2</v>
      </c>
      <c r="D6" s="41">
        <v>5.0000000000000001E-3</v>
      </c>
      <c r="E6" s="41">
        <v>8.9999999999999993E-3</v>
      </c>
      <c r="F6" s="41">
        <v>1E-3</v>
      </c>
      <c r="G6" s="41">
        <v>-1.2E-2</v>
      </c>
      <c r="H6" s="41">
        <v>-1.4999999999999999E-2</v>
      </c>
      <c r="I6" s="41">
        <v>-1.2999999999999999E-2</v>
      </c>
      <c r="J6" s="41">
        <v>5.0000000000000001E-3</v>
      </c>
      <c r="K6" s="37"/>
      <c r="L6" s="2">
        <v>-3.0000000000000001E-3</v>
      </c>
      <c r="M6" s="2">
        <v>-1.4999999999999999E-2</v>
      </c>
      <c r="N6" s="2">
        <v>-2E-3</v>
      </c>
      <c r="O6" s="2">
        <v>-5.0000000000000001E-3</v>
      </c>
      <c r="P6" s="2">
        <v>2E-3</v>
      </c>
      <c r="Q6" s="2">
        <v>2E-3</v>
      </c>
      <c r="R6" s="2">
        <v>-4.0000000000000001E-3</v>
      </c>
      <c r="S6" s="2">
        <v>0</v>
      </c>
      <c r="T6" s="2">
        <v>-6.0000000000000001E-3</v>
      </c>
      <c r="U6" s="2"/>
      <c r="V6" s="37">
        <v>-6.0000000000000001E-3</v>
      </c>
      <c r="W6" s="37">
        <v>-5.0000000000000001E-3</v>
      </c>
      <c r="X6" s="37">
        <v>2.1000000000000001E-2</v>
      </c>
      <c r="Y6" s="37">
        <v>6.0000000000000001E-3</v>
      </c>
      <c r="Z6" s="37">
        <v>-2E-3</v>
      </c>
      <c r="AA6" s="37">
        <v>-0.02</v>
      </c>
      <c r="AB6" s="37">
        <v>-4.0000000000000001E-3</v>
      </c>
      <c r="AC6" s="37">
        <v>5.0000000000000001E-3</v>
      </c>
      <c r="AD6" s="37">
        <v>5.0000000000000001E-3</v>
      </c>
    </row>
    <row r="7" spans="1:30" x14ac:dyDescent="0.2">
      <c r="A7" s="2">
        <v>0.5</v>
      </c>
      <c r="B7" s="41">
        <v>-8.0000000000000002E-3</v>
      </c>
      <c r="C7" s="41">
        <v>-8.9999999999999993E-3</v>
      </c>
      <c r="D7" s="41">
        <v>6.0000000000000001E-3</v>
      </c>
      <c r="E7" s="41">
        <v>1.6E-2</v>
      </c>
      <c r="F7" s="41">
        <v>8.9999999999999993E-3</v>
      </c>
      <c r="G7" s="41">
        <v>-0.01</v>
      </c>
      <c r="H7" s="41">
        <v>-1.4E-2</v>
      </c>
      <c r="I7" s="41">
        <v>-1.0999999999999999E-2</v>
      </c>
      <c r="J7" s="41">
        <v>1.6E-2</v>
      </c>
      <c r="K7" s="37"/>
      <c r="L7" s="2">
        <v>-7.0000000000000001E-3</v>
      </c>
      <c r="M7" s="2">
        <v>-1.7000000000000001E-2</v>
      </c>
      <c r="N7" s="2">
        <v>1E-3</v>
      </c>
      <c r="O7" s="2">
        <v>1E-3</v>
      </c>
      <c r="P7" s="2">
        <v>6.0000000000000001E-3</v>
      </c>
      <c r="Q7" s="2">
        <v>5.0000000000000001E-3</v>
      </c>
      <c r="R7" s="2">
        <v>-2E-3</v>
      </c>
      <c r="S7" s="2">
        <v>2E-3</v>
      </c>
      <c r="T7" s="2">
        <v>0</v>
      </c>
      <c r="U7" s="2"/>
      <c r="V7" s="37">
        <v>-1.2999999999999999E-2</v>
      </c>
      <c r="W7" s="37">
        <v>-0.01</v>
      </c>
      <c r="X7" s="37">
        <v>0.02</v>
      </c>
      <c r="Y7" s="37">
        <v>0.01</v>
      </c>
      <c r="Z7" s="37">
        <v>3.0000000000000001E-3</v>
      </c>
      <c r="AA7" s="37">
        <v>-2.5999999999999999E-2</v>
      </c>
      <c r="AB7" s="37">
        <v>-8.0000000000000002E-3</v>
      </c>
      <c r="AC7" s="37">
        <v>-1E-3</v>
      </c>
      <c r="AD7" s="37">
        <v>-7.0000000000000001E-3</v>
      </c>
    </row>
    <row r="8" spans="1:30" x14ac:dyDescent="0.2">
      <c r="A8" s="2">
        <v>0.66666667000000002</v>
      </c>
      <c r="B8" s="41">
        <v>-1E-3</v>
      </c>
      <c r="C8" s="41">
        <v>-6.0000000000000001E-3</v>
      </c>
      <c r="D8" s="41">
        <v>7.0000000000000001E-3</v>
      </c>
      <c r="E8" s="41">
        <v>0.01</v>
      </c>
      <c r="F8" s="41">
        <v>7.0000000000000001E-3</v>
      </c>
      <c r="G8" s="41">
        <v>-0.01</v>
      </c>
      <c r="H8" s="41">
        <v>-1.4999999999999999E-2</v>
      </c>
      <c r="I8" s="41">
        <v>-1.2E-2</v>
      </c>
      <c r="J8" s="41">
        <v>8.0000000000000002E-3</v>
      </c>
      <c r="K8" s="37"/>
      <c r="L8" s="2">
        <v>-3.0000000000000001E-3</v>
      </c>
      <c r="M8" s="2">
        <v>-1.0999999999999999E-2</v>
      </c>
      <c r="N8" s="2">
        <v>3.0000000000000001E-3</v>
      </c>
      <c r="O8" s="2">
        <v>-5.0000000000000001E-3</v>
      </c>
      <c r="P8" s="2">
        <v>6.0000000000000001E-3</v>
      </c>
      <c r="Q8" s="2">
        <v>5.0000000000000001E-3</v>
      </c>
      <c r="R8" s="2">
        <v>-4.0000000000000001E-3</v>
      </c>
      <c r="S8" s="2">
        <v>3.0000000000000001E-3</v>
      </c>
      <c r="T8" s="2">
        <v>-7.0000000000000001E-3</v>
      </c>
      <c r="U8" s="2"/>
      <c r="V8" s="37">
        <v>-7.0000000000000001E-3</v>
      </c>
      <c r="W8" s="37">
        <v>-3.0000000000000001E-3</v>
      </c>
      <c r="X8" s="37">
        <v>2.3E-2</v>
      </c>
      <c r="Y8" s="37">
        <v>6.0000000000000001E-3</v>
      </c>
      <c r="Z8" s="37">
        <v>6.0000000000000001E-3</v>
      </c>
      <c r="AA8" s="37">
        <v>-0.02</v>
      </c>
      <c r="AB8" s="37">
        <v>-3.0000000000000001E-3</v>
      </c>
      <c r="AC8" s="37">
        <v>6.0000000000000001E-3</v>
      </c>
      <c r="AD8" s="37">
        <v>-1.0999999999999999E-2</v>
      </c>
    </row>
    <row r="9" spans="1:30" x14ac:dyDescent="0.2">
      <c r="A9" s="2">
        <v>0.83333332999999998</v>
      </c>
      <c r="B9" s="41">
        <v>-3.0000000000000001E-3</v>
      </c>
      <c r="C9" s="41">
        <v>1.2E-2</v>
      </c>
      <c r="D9" s="41">
        <v>0.01</v>
      </c>
      <c r="E9" s="41">
        <v>6.0000000000000001E-3</v>
      </c>
      <c r="F9" s="41">
        <v>8.0000000000000002E-3</v>
      </c>
      <c r="G9" s="41">
        <v>-8.9999999999999993E-3</v>
      </c>
      <c r="H9" s="41">
        <v>-1.4E-2</v>
      </c>
      <c r="I9" s="41">
        <v>-6.0000000000000001E-3</v>
      </c>
      <c r="J9" s="41">
        <v>1.6E-2</v>
      </c>
      <c r="K9" s="37"/>
      <c r="L9" s="2">
        <v>-6.0000000000000001E-3</v>
      </c>
      <c r="M9" s="2">
        <v>5.0000000000000001E-3</v>
      </c>
      <c r="N9" s="2">
        <v>3.0000000000000001E-3</v>
      </c>
      <c r="O9" s="2">
        <v>-5.0000000000000001E-3</v>
      </c>
      <c r="P9" s="2">
        <v>7.0000000000000001E-3</v>
      </c>
      <c r="Q9" s="2">
        <v>6.0000000000000001E-3</v>
      </c>
      <c r="R9" s="2">
        <v>-2E-3</v>
      </c>
      <c r="S9" s="2">
        <v>8.0000000000000002E-3</v>
      </c>
      <c r="T9" s="2">
        <v>2E-3</v>
      </c>
      <c r="U9" s="2"/>
      <c r="V9" s="37">
        <v>-0.01</v>
      </c>
      <c r="W9" s="37">
        <v>1.0999999999999999E-2</v>
      </c>
      <c r="X9" s="37">
        <v>0.02</v>
      </c>
      <c r="Y9" s="37">
        <v>4.0000000000000001E-3</v>
      </c>
      <c r="Z9" s="37">
        <v>3.0000000000000001E-3</v>
      </c>
      <c r="AA9" s="37">
        <v>-2.5000000000000001E-2</v>
      </c>
      <c r="AB9" s="37">
        <v>-6.0000000000000001E-3</v>
      </c>
      <c r="AC9" s="37">
        <v>4.0000000000000001E-3</v>
      </c>
      <c r="AD9" s="37">
        <v>-7.0000000000000001E-3</v>
      </c>
    </row>
    <row r="10" spans="1:30" x14ac:dyDescent="0.2">
      <c r="A10" s="2">
        <v>1</v>
      </c>
      <c r="B10" s="41">
        <v>1E-3</v>
      </c>
      <c r="C10" s="41">
        <v>1.0999999999999999E-2</v>
      </c>
      <c r="D10" s="41">
        <v>2.5000000000000001E-2</v>
      </c>
      <c r="E10" s="41">
        <v>5.0000000000000001E-3</v>
      </c>
      <c r="F10" s="41">
        <v>0.01</v>
      </c>
      <c r="G10" s="41">
        <v>-1.0999999999999999E-2</v>
      </c>
      <c r="H10" s="41">
        <v>-1.2E-2</v>
      </c>
      <c r="I10" s="41">
        <v>-1E-3</v>
      </c>
      <c r="J10" s="41">
        <v>1.7999999999999999E-2</v>
      </c>
      <c r="K10" s="37"/>
      <c r="L10" s="2">
        <v>0</v>
      </c>
      <c r="M10" s="2">
        <v>3.0000000000000001E-3</v>
      </c>
      <c r="N10" s="2">
        <v>1.7000000000000001E-2</v>
      </c>
      <c r="O10" s="2">
        <v>-6.0000000000000001E-3</v>
      </c>
      <c r="P10" s="2">
        <v>5.0000000000000001E-3</v>
      </c>
      <c r="Q10" s="2">
        <v>5.0000000000000001E-3</v>
      </c>
      <c r="R10" s="2">
        <v>-2E-3</v>
      </c>
      <c r="S10" s="2">
        <v>1.9E-2</v>
      </c>
      <c r="T10" s="2">
        <v>-1E-3</v>
      </c>
      <c r="U10" s="2"/>
      <c r="V10" s="37">
        <v>-2E-3</v>
      </c>
      <c r="W10" s="37">
        <v>1.6E-2</v>
      </c>
      <c r="X10" s="37">
        <v>4.2999999999999997E-2</v>
      </c>
      <c r="Y10" s="37">
        <v>8.0000000000000002E-3</v>
      </c>
      <c r="Z10" s="37">
        <v>1.2999999999999999E-2</v>
      </c>
      <c r="AA10" s="37">
        <v>-2.1000000000000001E-2</v>
      </c>
      <c r="AB10" s="37">
        <v>1E-3</v>
      </c>
      <c r="AC10" s="37">
        <v>2.8000000000000001E-2</v>
      </c>
      <c r="AD10" s="37">
        <v>0</v>
      </c>
    </row>
    <row r="11" spans="1:30" x14ac:dyDescent="0.2">
      <c r="A11" s="2">
        <v>1.1666666699999999</v>
      </c>
      <c r="B11" s="41">
        <v>-3.0000000000000001E-3</v>
      </c>
      <c r="C11" s="41">
        <v>1.4E-2</v>
      </c>
      <c r="D11" s="41">
        <v>2.8000000000000001E-2</v>
      </c>
      <c r="E11" s="41">
        <v>2.1999999999999999E-2</v>
      </c>
      <c r="F11" s="41">
        <v>1.0999999999999999E-2</v>
      </c>
      <c r="G11" s="41">
        <v>-8.0000000000000002E-3</v>
      </c>
      <c r="H11" s="41">
        <v>-1.7000000000000001E-2</v>
      </c>
      <c r="I11" s="41">
        <v>2E-3</v>
      </c>
      <c r="J11" s="41">
        <v>1.6E-2</v>
      </c>
      <c r="K11" s="37"/>
      <c r="L11" s="2">
        <v>-7.0000000000000001E-3</v>
      </c>
      <c r="M11" s="2">
        <v>-1E-3</v>
      </c>
      <c r="N11" s="2">
        <v>3.0000000000000001E-3</v>
      </c>
      <c r="O11" s="2">
        <v>7.0000000000000001E-3</v>
      </c>
      <c r="P11" s="2">
        <v>2E-3</v>
      </c>
      <c r="Q11" s="2">
        <v>2E-3</v>
      </c>
      <c r="R11" s="2">
        <v>-2E-3</v>
      </c>
      <c r="S11" s="2">
        <v>1.7999999999999999E-2</v>
      </c>
      <c r="T11" s="2">
        <v>-5.0000000000000001E-3</v>
      </c>
      <c r="U11" s="2"/>
      <c r="V11" s="37">
        <v>-8.0000000000000002E-3</v>
      </c>
      <c r="W11" s="37">
        <v>1.2999999999999999E-2</v>
      </c>
      <c r="X11" s="37">
        <v>3.9E-2</v>
      </c>
      <c r="Y11" s="37">
        <v>2.5000000000000001E-2</v>
      </c>
      <c r="Z11" s="37">
        <v>7.0000000000000001E-3</v>
      </c>
      <c r="AA11" s="37">
        <v>-2.4E-2</v>
      </c>
      <c r="AB11" s="37">
        <v>0</v>
      </c>
      <c r="AC11" s="37">
        <v>2.4E-2</v>
      </c>
      <c r="AD11" s="37">
        <v>-6.0000000000000001E-3</v>
      </c>
    </row>
    <row r="12" spans="1:30" x14ac:dyDescent="0.2">
      <c r="A12" s="2">
        <v>1.3333333300000001</v>
      </c>
      <c r="B12" s="41">
        <v>-1E-3</v>
      </c>
      <c r="C12" s="41">
        <v>1.2E-2</v>
      </c>
      <c r="D12" s="41">
        <v>2.9000000000000001E-2</v>
      </c>
      <c r="E12" s="41">
        <v>1.9E-2</v>
      </c>
      <c r="F12" s="41">
        <v>8.9999999999999993E-3</v>
      </c>
      <c r="G12" s="41">
        <v>-8.9999999999999993E-3</v>
      </c>
      <c r="H12" s="41">
        <v>-7.0000000000000001E-3</v>
      </c>
      <c r="I12" s="41">
        <v>2E-3</v>
      </c>
      <c r="J12" s="41">
        <v>8.9999999999999993E-3</v>
      </c>
      <c r="K12" s="37"/>
      <c r="L12" s="2">
        <v>-3.0000000000000001E-3</v>
      </c>
      <c r="M12" s="2">
        <v>-1E-3</v>
      </c>
      <c r="N12" s="2">
        <v>0</v>
      </c>
      <c r="O12" s="2">
        <v>8.9999999999999993E-3</v>
      </c>
      <c r="P12" s="2">
        <v>6.0000000000000001E-3</v>
      </c>
      <c r="Q12" s="2">
        <v>5.0000000000000001E-3</v>
      </c>
      <c r="R12" s="2">
        <v>5.0000000000000001E-3</v>
      </c>
      <c r="S12" s="2">
        <v>1.6E-2</v>
      </c>
      <c r="T12" s="2">
        <v>-1.4E-2</v>
      </c>
      <c r="U12" s="2"/>
      <c r="V12" s="37">
        <v>-5.0000000000000001E-3</v>
      </c>
      <c r="W12" s="37">
        <v>1.2E-2</v>
      </c>
      <c r="X12" s="37">
        <v>3.6999999999999998E-2</v>
      </c>
      <c r="Y12" s="37">
        <v>2.1999999999999999E-2</v>
      </c>
      <c r="Z12" s="37">
        <v>5.0000000000000001E-3</v>
      </c>
      <c r="AA12" s="37">
        <v>-2.3E-2</v>
      </c>
      <c r="AB12" s="37">
        <v>1.2E-2</v>
      </c>
      <c r="AC12" s="37">
        <v>2.5000000000000001E-2</v>
      </c>
      <c r="AD12" s="37">
        <v>-5.0000000000000001E-3</v>
      </c>
    </row>
    <row r="13" spans="1:30" x14ac:dyDescent="0.2">
      <c r="A13" s="2">
        <v>1.5</v>
      </c>
      <c r="B13" s="41">
        <v>1E-3</v>
      </c>
      <c r="C13" s="41">
        <v>3.0000000000000001E-3</v>
      </c>
      <c r="D13" s="41">
        <v>0.03</v>
      </c>
      <c r="E13" s="41">
        <v>1.4E-2</v>
      </c>
      <c r="F13" s="41">
        <v>0</v>
      </c>
      <c r="G13" s="41">
        <v>-1.2E-2</v>
      </c>
      <c r="H13" s="41">
        <v>1E-3</v>
      </c>
      <c r="I13" s="41">
        <v>8.0000000000000002E-3</v>
      </c>
      <c r="J13" s="41">
        <v>2.5999999999999999E-2</v>
      </c>
      <c r="K13" s="37"/>
      <c r="L13" s="2">
        <v>-2E-3</v>
      </c>
      <c r="M13" s="2">
        <v>-1E-3</v>
      </c>
      <c r="N13" s="2">
        <v>-3.0000000000000001E-3</v>
      </c>
      <c r="O13" s="2">
        <v>-2E-3</v>
      </c>
      <c r="P13" s="2">
        <v>0</v>
      </c>
      <c r="Q13" s="2">
        <v>0</v>
      </c>
      <c r="R13" s="2">
        <v>5.0000000000000001E-3</v>
      </c>
      <c r="S13" s="2">
        <v>3.0000000000000001E-3</v>
      </c>
      <c r="T13" s="2">
        <v>-7.0000000000000001E-3</v>
      </c>
      <c r="U13" s="2"/>
      <c r="V13" s="37">
        <v>-2E-3</v>
      </c>
      <c r="W13" s="37">
        <v>1.4E-2</v>
      </c>
      <c r="X13" s="37">
        <v>0.04</v>
      </c>
      <c r="Y13" s="37">
        <v>7.0000000000000001E-3</v>
      </c>
      <c r="Z13" s="37">
        <v>7.0000000000000001E-3</v>
      </c>
      <c r="AA13" s="37">
        <v>-2.5999999999999999E-2</v>
      </c>
      <c r="AB13" s="37">
        <v>1.2E-2</v>
      </c>
      <c r="AC13" s="37">
        <v>2.5000000000000001E-2</v>
      </c>
      <c r="AD13" s="37">
        <v>8.0000000000000002E-3</v>
      </c>
    </row>
    <row r="14" spans="1:30" x14ac:dyDescent="0.2">
      <c r="A14" s="2">
        <v>1.6666666699999999</v>
      </c>
      <c r="B14" s="41">
        <v>0</v>
      </c>
      <c r="C14" s="41">
        <v>-1E-3</v>
      </c>
      <c r="D14" s="41">
        <v>2.5999999999999999E-2</v>
      </c>
      <c r="E14" s="41">
        <v>1.4E-2</v>
      </c>
      <c r="F14" s="41">
        <v>1E-3</v>
      </c>
      <c r="G14" s="41">
        <v>-1.9E-2</v>
      </c>
      <c r="H14" s="41">
        <v>0</v>
      </c>
      <c r="I14" s="41">
        <v>7.0000000000000001E-3</v>
      </c>
      <c r="J14" s="41">
        <v>2.7E-2</v>
      </c>
      <c r="K14" s="37"/>
      <c r="L14" s="2">
        <v>0</v>
      </c>
      <c r="M14" s="2">
        <v>1E-3</v>
      </c>
      <c r="N14" s="2">
        <v>5.0000000000000001E-3</v>
      </c>
      <c r="O14" s="2">
        <v>0</v>
      </c>
      <c r="P14" s="2">
        <v>7.0000000000000001E-3</v>
      </c>
      <c r="Q14" s="2">
        <v>6.0000000000000001E-3</v>
      </c>
      <c r="R14" s="2">
        <v>1E-3</v>
      </c>
      <c r="S14" s="2">
        <v>1.2E-2</v>
      </c>
      <c r="T14" s="2">
        <v>3.0000000000000001E-3</v>
      </c>
      <c r="U14" s="2"/>
      <c r="V14" s="37">
        <v>1E-3</v>
      </c>
      <c r="W14" s="37">
        <v>2.1000000000000001E-2</v>
      </c>
      <c r="X14" s="37">
        <v>4.7E-2</v>
      </c>
      <c r="Y14" s="37">
        <v>1.2999999999999999E-2</v>
      </c>
      <c r="Z14" s="37">
        <v>6.0000000000000001E-3</v>
      </c>
      <c r="AA14" s="37">
        <v>-0.02</v>
      </c>
      <c r="AB14" s="37">
        <v>0.02</v>
      </c>
      <c r="AC14" s="37">
        <v>3.5000000000000003E-2</v>
      </c>
      <c r="AD14" s="37">
        <v>1.7000000000000001E-2</v>
      </c>
    </row>
    <row r="15" spans="1:30" x14ac:dyDescent="0.2">
      <c r="A15" s="2">
        <v>1.8333333300000001</v>
      </c>
      <c r="B15" s="41">
        <v>1.4E-2</v>
      </c>
      <c r="C15" s="41">
        <v>1E-3</v>
      </c>
      <c r="D15" s="41">
        <v>2.3E-2</v>
      </c>
      <c r="E15" s="41">
        <v>1.7000000000000001E-2</v>
      </c>
      <c r="F15" s="41">
        <v>3.0000000000000001E-3</v>
      </c>
      <c r="G15" s="41">
        <v>-1.4E-2</v>
      </c>
      <c r="H15" s="41">
        <v>4.0000000000000001E-3</v>
      </c>
      <c r="I15" s="41">
        <v>1.4E-2</v>
      </c>
      <c r="J15" s="41">
        <v>3.2000000000000001E-2</v>
      </c>
      <c r="K15" s="37"/>
      <c r="L15" s="2">
        <v>0.01</v>
      </c>
      <c r="M15" s="2">
        <v>-1.0999999999999999E-2</v>
      </c>
      <c r="N15" s="2">
        <v>-2E-3</v>
      </c>
      <c r="O15" s="2">
        <v>-4.0000000000000001E-3</v>
      </c>
      <c r="P15" s="2">
        <v>4.0000000000000001E-3</v>
      </c>
      <c r="Q15" s="2">
        <v>4.0000000000000001E-3</v>
      </c>
      <c r="R15" s="2">
        <v>-6.0000000000000001E-3</v>
      </c>
      <c r="S15" s="2">
        <v>7.0000000000000001E-3</v>
      </c>
      <c r="T15" s="2">
        <v>-3.0000000000000001E-3</v>
      </c>
      <c r="U15" s="2"/>
      <c r="V15" s="37">
        <v>1.2E-2</v>
      </c>
      <c r="W15" s="37">
        <v>0.02</v>
      </c>
      <c r="X15" s="37">
        <v>4.5999999999999999E-2</v>
      </c>
      <c r="Y15" s="37">
        <v>1.4E-2</v>
      </c>
      <c r="Z15" s="37">
        <v>0</v>
      </c>
      <c r="AA15" s="37">
        <v>-1.7000000000000001E-2</v>
      </c>
      <c r="AB15" s="37">
        <v>1.7000000000000001E-2</v>
      </c>
      <c r="AC15" s="37">
        <v>3.1E-2</v>
      </c>
      <c r="AD15" s="37">
        <v>1.4999999999999999E-2</v>
      </c>
    </row>
    <row r="16" spans="1:30" x14ac:dyDescent="0.2">
      <c r="A16" s="2">
        <v>2</v>
      </c>
      <c r="B16" s="41">
        <v>0.02</v>
      </c>
      <c r="C16" s="41">
        <v>1E-3</v>
      </c>
      <c r="D16" s="41">
        <v>2.4E-2</v>
      </c>
      <c r="E16" s="41">
        <v>1.4E-2</v>
      </c>
      <c r="F16" s="41">
        <v>8.9999999999999993E-3</v>
      </c>
      <c r="G16" s="41">
        <v>-1.2999999999999999E-2</v>
      </c>
      <c r="H16" s="41">
        <v>2E-3</v>
      </c>
      <c r="I16" s="41">
        <v>1.2E-2</v>
      </c>
      <c r="J16" s="41">
        <v>3.3000000000000002E-2</v>
      </c>
      <c r="K16" s="37"/>
      <c r="L16" s="2">
        <v>1.2999999999999999E-2</v>
      </c>
      <c r="M16" s="2">
        <v>-1.2E-2</v>
      </c>
      <c r="N16" s="2">
        <v>0</v>
      </c>
      <c r="O16" s="2">
        <v>-3.0000000000000001E-3</v>
      </c>
      <c r="P16" s="2">
        <v>-5.0000000000000001E-3</v>
      </c>
      <c r="Q16" s="2">
        <v>-5.0000000000000001E-3</v>
      </c>
      <c r="R16" s="2">
        <v>-4.0000000000000001E-3</v>
      </c>
      <c r="S16" s="2">
        <v>6.0000000000000001E-3</v>
      </c>
      <c r="T16" s="2">
        <v>1E-3</v>
      </c>
      <c r="U16" s="2"/>
      <c r="V16" s="37">
        <v>2.1999999999999999E-2</v>
      </c>
      <c r="W16" s="37">
        <v>0.03</v>
      </c>
      <c r="X16" s="37">
        <v>3.6999999999999998E-2</v>
      </c>
      <c r="Y16" s="37">
        <v>2.1999999999999999E-2</v>
      </c>
      <c r="Z16" s="37">
        <v>1.6E-2</v>
      </c>
      <c r="AA16" s="37">
        <v>-1.0999999999999999E-2</v>
      </c>
      <c r="AB16" s="37">
        <v>1.9E-2</v>
      </c>
      <c r="AC16" s="37">
        <v>2.4E-2</v>
      </c>
      <c r="AD16" s="37">
        <v>1.7000000000000001E-2</v>
      </c>
    </row>
    <row r="17" spans="1:30" x14ac:dyDescent="0.2">
      <c r="A17" s="2">
        <v>2.1666666700000001</v>
      </c>
      <c r="B17" s="41">
        <v>2.3E-2</v>
      </c>
      <c r="C17" s="41">
        <v>7.0000000000000001E-3</v>
      </c>
      <c r="D17" s="41">
        <v>2.7E-2</v>
      </c>
      <c r="E17" s="41">
        <v>2.1000000000000001E-2</v>
      </c>
      <c r="F17" s="41">
        <v>2.1000000000000001E-2</v>
      </c>
      <c r="G17" s="41">
        <v>1E-3</v>
      </c>
      <c r="H17" s="41">
        <v>5.0000000000000001E-3</v>
      </c>
      <c r="I17" s="41">
        <v>0.01</v>
      </c>
      <c r="J17" s="41">
        <v>3.2000000000000001E-2</v>
      </c>
      <c r="K17" s="37"/>
      <c r="L17" s="2">
        <v>4.0000000000000001E-3</v>
      </c>
      <c r="M17" s="2">
        <v>-8.9999999999999993E-3</v>
      </c>
      <c r="N17" s="2">
        <v>-3.0000000000000001E-3</v>
      </c>
      <c r="O17" s="2">
        <v>-5.0000000000000001E-3</v>
      </c>
      <c r="P17" s="2">
        <v>3.0000000000000001E-3</v>
      </c>
      <c r="Q17" s="2">
        <v>3.0000000000000001E-3</v>
      </c>
      <c r="R17" s="2">
        <v>-2E-3</v>
      </c>
      <c r="S17" s="2">
        <v>8.0000000000000002E-3</v>
      </c>
      <c r="T17" s="2">
        <v>3.0000000000000001E-3</v>
      </c>
      <c r="U17" s="2"/>
      <c r="V17" s="37">
        <v>2.5000000000000001E-2</v>
      </c>
      <c r="W17" s="37">
        <v>2.9000000000000001E-2</v>
      </c>
      <c r="X17" s="37">
        <v>3.5000000000000003E-2</v>
      </c>
      <c r="Y17" s="37">
        <v>2.1000000000000001E-2</v>
      </c>
      <c r="Z17" s="37">
        <v>2.1000000000000001E-2</v>
      </c>
      <c r="AA17" s="37">
        <v>-0.01</v>
      </c>
      <c r="AB17" s="37">
        <v>1.6E-2</v>
      </c>
      <c r="AC17" s="37">
        <v>3.2000000000000001E-2</v>
      </c>
      <c r="AD17" s="37">
        <v>2.4E-2</v>
      </c>
    </row>
    <row r="18" spans="1:30" x14ac:dyDescent="0.2">
      <c r="A18" s="2">
        <v>2.3333333299999999</v>
      </c>
      <c r="B18" s="41">
        <v>2.1999999999999999E-2</v>
      </c>
      <c r="C18" s="41">
        <v>1.2999999999999999E-2</v>
      </c>
      <c r="D18" s="41">
        <v>3.1E-2</v>
      </c>
      <c r="E18" s="41">
        <v>2.5000000000000001E-2</v>
      </c>
      <c r="F18" s="41">
        <v>1.7999999999999999E-2</v>
      </c>
      <c r="G18" s="41">
        <v>8.9999999999999993E-3</v>
      </c>
      <c r="H18" s="41">
        <v>0.01</v>
      </c>
      <c r="I18" s="41">
        <v>0.02</v>
      </c>
      <c r="J18" s="41">
        <v>3.6999999999999998E-2</v>
      </c>
      <c r="K18" s="37"/>
      <c r="L18" s="2">
        <v>8.0000000000000002E-3</v>
      </c>
      <c r="M18" s="2">
        <v>-1.2E-2</v>
      </c>
      <c r="N18" s="2">
        <v>1E-3</v>
      </c>
      <c r="O18" s="2">
        <v>-5.0000000000000001E-3</v>
      </c>
      <c r="P18" s="2">
        <v>6.0000000000000001E-3</v>
      </c>
      <c r="Q18" s="2">
        <v>5.0000000000000001E-3</v>
      </c>
      <c r="R18" s="2">
        <v>-5.0000000000000001E-3</v>
      </c>
      <c r="S18" s="2">
        <v>4.0000000000000001E-3</v>
      </c>
      <c r="T18" s="2">
        <v>-2E-3</v>
      </c>
      <c r="U18" s="2"/>
      <c r="V18" s="37">
        <v>2.8000000000000001E-2</v>
      </c>
      <c r="W18" s="37">
        <v>3.4000000000000002E-2</v>
      </c>
      <c r="X18" s="37">
        <v>0.04</v>
      </c>
      <c r="Y18" s="37">
        <v>2.4E-2</v>
      </c>
      <c r="Z18" s="37">
        <v>2.4E-2</v>
      </c>
      <c r="AA18" s="37">
        <v>-3.0000000000000001E-3</v>
      </c>
      <c r="AB18" s="37">
        <v>1.9E-2</v>
      </c>
      <c r="AC18" s="37">
        <v>3.9E-2</v>
      </c>
      <c r="AD18" s="37">
        <v>2.8000000000000001E-2</v>
      </c>
    </row>
    <row r="19" spans="1:30" x14ac:dyDescent="0.2">
      <c r="A19" s="2">
        <v>2.5</v>
      </c>
      <c r="B19" s="41">
        <v>2.4E-2</v>
      </c>
      <c r="C19" s="41">
        <v>1.2999999999999999E-2</v>
      </c>
      <c r="D19" s="41">
        <v>3.2000000000000001E-2</v>
      </c>
      <c r="E19" s="41">
        <v>2.8000000000000001E-2</v>
      </c>
      <c r="F19" s="41">
        <v>2.5999999999999999E-2</v>
      </c>
      <c r="G19" s="41">
        <v>8.9999999999999993E-3</v>
      </c>
      <c r="H19" s="41">
        <v>1.4999999999999999E-2</v>
      </c>
      <c r="I19" s="41">
        <v>1.9E-2</v>
      </c>
      <c r="J19" s="41">
        <v>3.9E-2</v>
      </c>
      <c r="K19" s="37"/>
      <c r="L19" s="2">
        <v>8.9999999999999993E-3</v>
      </c>
      <c r="M19" s="2">
        <v>-1.2E-2</v>
      </c>
      <c r="N19" s="2">
        <v>2E-3</v>
      </c>
      <c r="O19" s="2">
        <v>-4.0000000000000001E-3</v>
      </c>
      <c r="P19" s="2">
        <v>3.0000000000000001E-3</v>
      </c>
      <c r="Q19" s="2">
        <v>3.0000000000000001E-3</v>
      </c>
      <c r="R19" s="2">
        <v>-1E-3</v>
      </c>
      <c r="S19" s="2">
        <v>8.9999999999999993E-3</v>
      </c>
      <c r="T19" s="2">
        <v>1E-3</v>
      </c>
      <c r="U19" s="2"/>
      <c r="V19" s="37">
        <v>3.5000000000000003E-2</v>
      </c>
      <c r="W19" s="37">
        <v>2.1000000000000001E-2</v>
      </c>
      <c r="X19" s="37">
        <v>4.2000000000000003E-2</v>
      </c>
      <c r="Y19" s="37">
        <v>2.8000000000000001E-2</v>
      </c>
      <c r="Z19" s="37">
        <v>2.9000000000000001E-2</v>
      </c>
      <c r="AA19" s="37">
        <v>-3.0000000000000001E-3</v>
      </c>
      <c r="AB19" s="37">
        <v>2.5000000000000001E-2</v>
      </c>
      <c r="AC19" s="37">
        <v>0.04</v>
      </c>
      <c r="AD19" s="37">
        <v>0.03</v>
      </c>
    </row>
    <row r="20" spans="1:30" x14ac:dyDescent="0.2">
      <c r="A20" s="2">
        <v>2.6666666700000001</v>
      </c>
      <c r="B20" s="41">
        <v>3.1E-2</v>
      </c>
      <c r="C20" s="41">
        <v>1.7000000000000001E-2</v>
      </c>
      <c r="D20" s="41">
        <v>4.2000000000000003E-2</v>
      </c>
      <c r="E20" s="41">
        <v>3.4000000000000002E-2</v>
      </c>
      <c r="F20" s="41">
        <v>3.3000000000000002E-2</v>
      </c>
      <c r="G20" s="41">
        <v>2.1000000000000001E-2</v>
      </c>
      <c r="H20" s="41">
        <v>2.1999999999999999E-2</v>
      </c>
      <c r="I20" s="41">
        <v>0.03</v>
      </c>
      <c r="J20" s="41">
        <v>4.8000000000000001E-2</v>
      </c>
      <c r="K20" s="37"/>
      <c r="L20" s="2">
        <v>1.2E-2</v>
      </c>
      <c r="M20" s="2">
        <v>-8.9999999999999993E-3</v>
      </c>
      <c r="N20" s="2">
        <v>7.0000000000000001E-3</v>
      </c>
      <c r="O20" s="2">
        <v>-2E-3</v>
      </c>
      <c r="P20" s="2">
        <v>4.0000000000000001E-3</v>
      </c>
      <c r="Q20" s="2">
        <v>3.0000000000000001E-3</v>
      </c>
      <c r="R20" s="2">
        <v>0</v>
      </c>
      <c r="S20" s="2">
        <v>1.0999999999999999E-2</v>
      </c>
      <c r="T20" s="2">
        <v>3.0000000000000001E-3</v>
      </c>
      <c r="U20" s="2"/>
      <c r="V20" s="37">
        <v>4.2999999999999997E-2</v>
      </c>
      <c r="W20" s="37">
        <v>3.1E-2</v>
      </c>
      <c r="X20" s="37">
        <v>5.0999999999999997E-2</v>
      </c>
      <c r="Y20" s="37">
        <v>0.04</v>
      </c>
      <c r="Z20" s="37">
        <v>3.7999999999999999E-2</v>
      </c>
      <c r="AA20" s="37">
        <v>8.0000000000000002E-3</v>
      </c>
      <c r="AB20" s="37">
        <v>3.2000000000000001E-2</v>
      </c>
      <c r="AC20" s="37">
        <v>0.05</v>
      </c>
      <c r="AD20" s="37">
        <v>3.9E-2</v>
      </c>
    </row>
    <row r="21" spans="1:30" x14ac:dyDescent="0.2">
      <c r="A21" s="2">
        <v>2.8333333299999999</v>
      </c>
      <c r="B21" s="41">
        <v>3.1E-2</v>
      </c>
      <c r="C21" s="41">
        <v>0.02</v>
      </c>
      <c r="D21" s="41">
        <v>4.2999999999999997E-2</v>
      </c>
      <c r="E21" s="41">
        <v>3.3000000000000002E-2</v>
      </c>
      <c r="F21" s="41">
        <v>3.1E-2</v>
      </c>
      <c r="G21" s="41">
        <v>1.7999999999999999E-2</v>
      </c>
      <c r="H21" s="41">
        <v>2.4E-2</v>
      </c>
      <c r="I21" s="41">
        <v>3.1E-2</v>
      </c>
      <c r="J21" s="41">
        <v>5.0999999999999997E-2</v>
      </c>
      <c r="K21" s="37"/>
      <c r="L21" s="2">
        <v>8.9999999999999993E-3</v>
      </c>
      <c r="M21" s="2">
        <v>-1.2999999999999999E-2</v>
      </c>
      <c r="N21" s="2">
        <v>2E-3</v>
      </c>
      <c r="O21" s="2">
        <v>-3.0000000000000001E-3</v>
      </c>
      <c r="P21" s="2">
        <v>4.0000000000000001E-3</v>
      </c>
      <c r="Q21" s="2">
        <v>3.0000000000000001E-3</v>
      </c>
      <c r="R21" s="2">
        <v>3.0000000000000001E-3</v>
      </c>
      <c r="S21" s="2">
        <v>1.0999999999999999E-2</v>
      </c>
      <c r="T21" s="2">
        <v>1E-3</v>
      </c>
      <c r="U21" s="2"/>
      <c r="V21" s="37">
        <v>4.7E-2</v>
      </c>
      <c r="W21" s="37">
        <v>3.7999999999999999E-2</v>
      </c>
      <c r="X21" s="37">
        <v>5.7000000000000002E-2</v>
      </c>
      <c r="Y21" s="37">
        <v>0.04</v>
      </c>
      <c r="Z21" s="37">
        <v>4.1000000000000002E-2</v>
      </c>
      <c r="AA21" s="37">
        <v>1.2999999999999999E-2</v>
      </c>
      <c r="AB21" s="37">
        <v>3.5999999999999997E-2</v>
      </c>
      <c r="AC21" s="37">
        <v>5.5E-2</v>
      </c>
      <c r="AD21" s="37">
        <v>4.7E-2</v>
      </c>
    </row>
    <row r="22" spans="1:30" x14ac:dyDescent="0.2">
      <c r="A22" s="2">
        <v>3</v>
      </c>
      <c r="B22" s="41">
        <v>3.9E-2</v>
      </c>
      <c r="C22" s="41">
        <v>2.7E-2</v>
      </c>
      <c r="D22" s="41">
        <v>4.9000000000000002E-2</v>
      </c>
      <c r="E22" s="41">
        <v>4.2999999999999997E-2</v>
      </c>
      <c r="F22" s="41">
        <v>4.1000000000000002E-2</v>
      </c>
      <c r="G22" s="41">
        <v>0.02</v>
      </c>
      <c r="H22" s="41">
        <v>2.9000000000000001E-2</v>
      </c>
      <c r="I22" s="41">
        <v>3.5000000000000003E-2</v>
      </c>
      <c r="J22" s="41">
        <v>0.05</v>
      </c>
      <c r="K22" s="37"/>
      <c r="L22" s="2">
        <v>1.4999999999999999E-2</v>
      </c>
      <c r="M22" s="2">
        <v>-1.2E-2</v>
      </c>
      <c r="N22" s="2">
        <v>2E-3</v>
      </c>
      <c r="O22" s="2">
        <v>0</v>
      </c>
      <c r="P22" s="2">
        <v>6.0000000000000001E-3</v>
      </c>
      <c r="Q22" s="2">
        <v>5.0000000000000001E-3</v>
      </c>
      <c r="R22" s="2">
        <v>3.0000000000000001E-3</v>
      </c>
      <c r="S22" s="2">
        <v>1.4999999999999999E-2</v>
      </c>
      <c r="T22" s="2">
        <v>3.0000000000000001E-3</v>
      </c>
      <c r="U22" s="2"/>
      <c r="V22" s="37">
        <v>5.7000000000000002E-2</v>
      </c>
      <c r="W22" s="37">
        <v>4.4999999999999998E-2</v>
      </c>
      <c r="X22" s="37">
        <v>6.5000000000000002E-2</v>
      </c>
      <c r="Y22" s="37">
        <v>4.9000000000000002E-2</v>
      </c>
      <c r="Z22" s="37">
        <v>5.5E-2</v>
      </c>
      <c r="AA22" s="37">
        <v>1.7999999999999999E-2</v>
      </c>
      <c r="AB22" s="37">
        <v>4.7E-2</v>
      </c>
      <c r="AC22" s="37">
        <v>6.2E-2</v>
      </c>
      <c r="AD22" s="37">
        <v>5.0999999999999997E-2</v>
      </c>
    </row>
    <row r="23" spans="1:30" x14ac:dyDescent="0.2">
      <c r="A23" s="2">
        <v>3.1666666700000001</v>
      </c>
      <c r="B23" s="41">
        <v>4.2000000000000003E-2</v>
      </c>
      <c r="C23" s="41">
        <v>3.1E-2</v>
      </c>
      <c r="D23" s="41">
        <v>5.6000000000000001E-2</v>
      </c>
      <c r="E23" s="41">
        <v>4.5999999999999999E-2</v>
      </c>
      <c r="F23" s="41">
        <v>4.3999999999999997E-2</v>
      </c>
      <c r="G23" s="41">
        <v>2.9000000000000001E-2</v>
      </c>
      <c r="H23" s="41">
        <v>3.5999999999999997E-2</v>
      </c>
      <c r="I23" s="41">
        <v>4.5999999999999999E-2</v>
      </c>
      <c r="J23" s="41">
        <v>6.0999999999999999E-2</v>
      </c>
      <c r="K23" s="37"/>
      <c r="L23" s="2">
        <v>1.0999999999999999E-2</v>
      </c>
      <c r="M23" s="2">
        <v>-5.0000000000000001E-3</v>
      </c>
      <c r="N23" s="2">
        <v>3.0000000000000001E-3</v>
      </c>
      <c r="O23" s="2">
        <v>1E-3</v>
      </c>
      <c r="P23" s="2">
        <v>8.0000000000000002E-3</v>
      </c>
      <c r="Q23" s="2">
        <v>7.0000000000000001E-3</v>
      </c>
      <c r="R23" s="2">
        <v>6.0000000000000001E-3</v>
      </c>
      <c r="S23" s="2">
        <v>1.6E-2</v>
      </c>
      <c r="T23" s="2">
        <v>5.0000000000000001E-3</v>
      </c>
      <c r="U23" s="2"/>
      <c r="V23" s="37">
        <v>6.3E-2</v>
      </c>
      <c r="W23" s="37">
        <v>5.2999999999999999E-2</v>
      </c>
      <c r="X23" s="37">
        <v>7.2999999999999995E-2</v>
      </c>
      <c r="Y23" s="37">
        <v>5.8000000000000003E-2</v>
      </c>
      <c r="Z23" s="37">
        <v>6.0999999999999999E-2</v>
      </c>
      <c r="AA23" s="37">
        <v>0.03</v>
      </c>
      <c r="AB23" s="37">
        <v>5.5E-2</v>
      </c>
      <c r="AC23" s="37">
        <v>7.0999999999999994E-2</v>
      </c>
      <c r="AD23" s="37">
        <v>6.0999999999999999E-2</v>
      </c>
    </row>
    <row r="24" spans="1:30" x14ac:dyDescent="0.2">
      <c r="A24" s="2">
        <v>3.3333333299999999</v>
      </c>
      <c r="B24" s="41">
        <v>0.05</v>
      </c>
      <c r="C24" s="41">
        <v>0.04</v>
      </c>
      <c r="D24" s="41">
        <v>6.5000000000000002E-2</v>
      </c>
      <c r="E24" s="41">
        <v>5.6000000000000001E-2</v>
      </c>
      <c r="F24" s="41">
        <v>5.3999999999999999E-2</v>
      </c>
      <c r="G24" s="41">
        <v>3.5000000000000003E-2</v>
      </c>
      <c r="H24" s="41">
        <v>4.2999999999999997E-2</v>
      </c>
      <c r="I24" s="41">
        <v>5.0999999999999997E-2</v>
      </c>
      <c r="J24" s="41">
        <v>6.9000000000000006E-2</v>
      </c>
      <c r="K24" s="37"/>
      <c r="L24" s="2">
        <v>1.7000000000000001E-2</v>
      </c>
      <c r="M24" s="2">
        <v>-7.0000000000000001E-3</v>
      </c>
      <c r="N24" s="2">
        <v>8.9999999999999993E-3</v>
      </c>
      <c r="O24" s="2">
        <v>0.01</v>
      </c>
      <c r="P24" s="2">
        <v>1.2999999999999999E-2</v>
      </c>
      <c r="Q24" s="2">
        <v>1.0999999999999999E-2</v>
      </c>
      <c r="R24" s="2">
        <v>1.2E-2</v>
      </c>
      <c r="S24" s="2">
        <v>2.1000000000000001E-2</v>
      </c>
      <c r="T24" s="2">
        <v>8.0000000000000002E-3</v>
      </c>
      <c r="U24" s="2"/>
      <c r="V24" s="37">
        <v>7.1999999999999995E-2</v>
      </c>
      <c r="W24" s="37">
        <v>6.2E-2</v>
      </c>
      <c r="X24" s="37">
        <v>8.1000000000000003E-2</v>
      </c>
      <c r="Y24" s="37">
        <v>6.5000000000000002E-2</v>
      </c>
      <c r="Z24" s="37">
        <v>6.9000000000000006E-2</v>
      </c>
      <c r="AA24" s="37">
        <v>3.5999999999999997E-2</v>
      </c>
      <c r="AB24" s="37">
        <v>6.0999999999999999E-2</v>
      </c>
      <c r="AC24" s="37">
        <v>0.08</v>
      </c>
      <c r="AD24" s="37">
        <v>6.9000000000000006E-2</v>
      </c>
    </row>
    <row r="25" spans="1:30" x14ac:dyDescent="0.2">
      <c r="A25" s="2">
        <v>3.5</v>
      </c>
      <c r="B25" s="41">
        <v>5.8000000000000003E-2</v>
      </c>
      <c r="C25" s="41">
        <v>4.7E-2</v>
      </c>
      <c r="D25" s="41">
        <v>7.5999999999999998E-2</v>
      </c>
      <c r="E25" s="41">
        <v>6.4000000000000001E-2</v>
      </c>
      <c r="F25" s="41">
        <v>6.4000000000000001E-2</v>
      </c>
      <c r="G25" s="41">
        <v>4.5999999999999999E-2</v>
      </c>
      <c r="H25" s="41">
        <v>5.1999999999999998E-2</v>
      </c>
      <c r="I25" s="41">
        <v>6.2E-2</v>
      </c>
      <c r="J25" s="41">
        <v>7.9000000000000001E-2</v>
      </c>
      <c r="K25" s="37"/>
      <c r="L25" s="2">
        <v>2.1000000000000001E-2</v>
      </c>
      <c r="M25" s="2">
        <v>-3.0000000000000001E-3</v>
      </c>
      <c r="N25" s="2">
        <v>1.7000000000000001E-2</v>
      </c>
      <c r="O25" s="2">
        <v>0.01</v>
      </c>
      <c r="P25" s="2">
        <v>1.9E-2</v>
      </c>
      <c r="Q25" s="2">
        <v>1.7000000000000001E-2</v>
      </c>
      <c r="R25" s="2">
        <v>1.7000000000000001E-2</v>
      </c>
      <c r="S25" s="2">
        <v>2.4E-2</v>
      </c>
      <c r="T25" s="2">
        <v>1.4E-2</v>
      </c>
      <c r="U25" s="2"/>
      <c r="V25" s="37">
        <v>8.1000000000000003E-2</v>
      </c>
      <c r="W25" s="37">
        <v>6.9000000000000006E-2</v>
      </c>
      <c r="X25" s="37">
        <v>9.4E-2</v>
      </c>
      <c r="Y25" s="37">
        <v>7.5999999999999998E-2</v>
      </c>
      <c r="Z25" s="37">
        <v>0.08</v>
      </c>
      <c r="AA25" s="37">
        <v>4.1000000000000002E-2</v>
      </c>
      <c r="AB25" s="37">
        <v>6.5000000000000002E-2</v>
      </c>
      <c r="AC25" s="37">
        <v>8.1000000000000003E-2</v>
      </c>
      <c r="AD25" s="37">
        <v>7.0999999999999994E-2</v>
      </c>
    </row>
    <row r="26" spans="1:30" x14ac:dyDescent="0.2">
      <c r="A26" s="2">
        <v>3.6666666700000001</v>
      </c>
      <c r="B26" s="41">
        <v>6.5000000000000002E-2</v>
      </c>
      <c r="C26" s="41">
        <v>5.0999999999999997E-2</v>
      </c>
      <c r="D26" s="41">
        <v>8.1000000000000003E-2</v>
      </c>
      <c r="E26" s="41">
        <v>6.9000000000000006E-2</v>
      </c>
      <c r="F26" s="41">
        <v>7.0000000000000007E-2</v>
      </c>
      <c r="G26" s="41">
        <v>5.2999999999999999E-2</v>
      </c>
      <c r="H26" s="41">
        <v>5.5E-2</v>
      </c>
      <c r="I26" s="41">
        <v>6.7000000000000004E-2</v>
      </c>
      <c r="J26" s="41">
        <v>8.5999999999999993E-2</v>
      </c>
      <c r="K26" s="37"/>
      <c r="L26" s="2">
        <v>0.03</v>
      </c>
      <c r="M26" s="2">
        <v>2E-3</v>
      </c>
      <c r="N26" s="2">
        <v>2.1999999999999999E-2</v>
      </c>
      <c r="O26" s="2">
        <v>1.7999999999999999E-2</v>
      </c>
      <c r="P26" s="2">
        <v>2.5000000000000001E-2</v>
      </c>
      <c r="Q26" s="2">
        <v>2.1999999999999999E-2</v>
      </c>
      <c r="R26" s="2">
        <v>2.3E-2</v>
      </c>
      <c r="S26" s="2">
        <v>3.3000000000000002E-2</v>
      </c>
      <c r="T26" s="2">
        <v>2.3E-2</v>
      </c>
      <c r="U26" s="2"/>
      <c r="V26" s="37">
        <v>8.2000000000000003E-2</v>
      </c>
      <c r="W26" s="37">
        <v>6.9000000000000006E-2</v>
      </c>
      <c r="X26" s="37">
        <v>8.7999999999999995E-2</v>
      </c>
      <c r="Y26" s="37">
        <v>7.4999999999999997E-2</v>
      </c>
      <c r="Z26" s="37">
        <v>8.1000000000000003E-2</v>
      </c>
      <c r="AA26" s="37">
        <v>4.7E-2</v>
      </c>
      <c r="AB26" s="37">
        <v>7.0999999999999994E-2</v>
      </c>
      <c r="AC26" s="37">
        <v>8.8999999999999996E-2</v>
      </c>
      <c r="AD26" s="37">
        <v>8.3000000000000004E-2</v>
      </c>
    </row>
    <row r="27" spans="1:30" x14ac:dyDescent="0.2">
      <c r="A27" s="2">
        <v>3.8333333299999999</v>
      </c>
      <c r="B27" s="41">
        <v>7.1999999999999995E-2</v>
      </c>
      <c r="C27" s="41">
        <v>6.0999999999999999E-2</v>
      </c>
      <c r="D27" s="41">
        <v>8.8999999999999996E-2</v>
      </c>
      <c r="E27" s="41">
        <v>7.9000000000000001E-2</v>
      </c>
      <c r="F27" s="41">
        <v>0.08</v>
      </c>
      <c r="G27" s="41">
        <v>0.06</v>
      </c>
      <c r="H27" s="41">
        <v>6.6000000000000003E-2</v>
      </c>
      <c r="I27" s="41">
        <v>7.5999999999999998E-2</v>
      </c>
      <c r="J27" s="41">
        <v>9.2999999999999999E-2</v>
      </c>
      <c r="K27" s="37"/>
      <c r="L27" s="2">
        <v>3.7999999999999999E-2</v>
      </c>
      <c r="M27" s="2">
        <v>1.0999999999999999E-2</v>
      </c>
      <c r="N27" s="2">
        <v>2.8000000000000001E-2</v>
      </c>
      <c r="O27" s="2">
        <v>2.5999999999999999E-2</v>
      </c>
      <c r="P27" s="2">
        <v>3.3000000000000002E-2</v>
      </c>
      <c r="Q27" s="2">
        <v>2.9000000000000001E-2</v>
      </c>
      <c r="R27" s="2">
        <v>2.9000000000000001E-2</v>
      </c>
      <c r="S27" s="2">
        <v>3.7999999999999999E-2</v>
      </c>
      <c r="T27" s="2">
        <v>2.3E-2</v>
      </c>
      <c r="U27" s="2"/>
      <c r="V27" s="37">
        <v>9.1999999999999998E-2</v>
      </c>
      <c r="W27" s="37">
        <v>0.08</v>
      </c>
      <c r="X27" s="37">
        <v>0.10100000000000001</v>
      </c>
      <c r="Y27" s="37">
        <v>8.6999999999999994E-2</v>
      </c>
      <c r="Z27" s="37">
        <v>9.5000000000000001E-2</v>
      </c>
      <c r="AA27" s="37">
        <v>0.06</v>
      </c>
      <c r="AB27" s="37">
        <v>8.4000000000000005E-2</v>
      </c>
      <c r="AC27" s="37">
        <v>0.10299999999999999</v>
      </c>
      <c r="AD27" s="37">
        <v>0.09</v>
      </c>
    </row>
    <row r="28" spans="1:30" x14ac:dyDescent="0.2">
      <c r="A28" s="2">
        <v>4</v>
      </c>
      <c r="B28" s="41">
        <v>7.9000000000000001E-2</v>
      </c>
      <c r="C28" s="41">
        <v>6.9000000000000006E-2</v>
      </c>
      <c r="D28" s="41">
        <v>9.6000000000000002E-2</v>
      </c>
      <c r="E28" s="41">
        <v>8.3000000000000004E-2</v>
      </c>
      <c r="F28" s="41">
        <v>8.5000000000000006E-2</v>
      </c>
      <c r="G28" s="41">
        <v>6.5000000000000002E-2</v>
      </c>
      <c r="H28" s="41">
        <v>7.0999999999999994E-2</v>
      </c>
      <c r="I28" s="41">
        <v>0.08</v>
      </c>
      <c r="J28" s="41">
        <v>9.1999999999999998E-2</v>
      </c>
      <c r="K28" s="37"/>
      <c r="L28" s="2">
        <v>4.7E-2</v>
      </c>
      <c r="M28" s="2">
        <v>1.7999999999999999E-2</v>
      </c>
      <c r="N28" s="2">
        <v>3.7999999999999999E-2</v>
      </c>
      <c r="O28" s="2">
        <v>3.1E-2</v>
      </c>
      <c r="P28" s="2">
        <v>3.9E-2</v>
      </c>
      <c r="Q28" s="2">
        <v>3.5000000000000003E-2</v>
      </c>
      <c r="R28" s="2">
        <v>3.5000000000000003E-2</v>
      </c>
      <c r="S28" s="2">
        <v>4.3999999999999997E-2</v>
      </c>
      <c r="T28" s="2">
        <v>0.03</v>
      </c>
      <c r="U28" s="2"/>
      <c r="V28" s="37">
        <v>9.8000000000000004E-2</v>
      </c>
      <c r="W28" s="37">
        <v>8.4000000000000005E-2</v>
      </c>
      <c r="X28" s="37">
        <v>0.106</v>
      </c>
      <c r="Y28" s="37">
        <v>9.1999999999999998E-2</v>
      </c>
      <c r="Z28" s="37">
        <v>9.6000000000000002E-2</v>
      </c>
      <c r="AA28" s="37">
        <v>6.2E-2</v>
      </c>
      <c r="AB28" s="37">
        <v>8.7999999999999995E-2</v>
      </c>
      <c r="AC28" s="37">
        <v>0.107</v>
      </c>
      <c r="AD28" s="37">
        <v>9.2999999999999999E-2</v>
      </c>
    </row>
    <row r="29" spans="1:30" x14ac:dyDescent="0.2">
      <c r="A29" s="2">
        <v>4.1666666699999997</v>
      </c>
      <c r="B29" s="41">
        <v>8.2000000000000003E-2</v>
      </c>
      <c r="C29" s="41">
        <v>7.2999999999999995E-2</v>
      </c>
      <c r="D29" s="41">
        <v>0.10199999999999999</v>
      </c>
      <c r="E29" s="41">
        <v>0.09</v>
      </c>
      <c r="F29" s="41">
        <v>8.8999999999999996E-2</v>
      </c>
      <c r="G29" s="41">
        <v>7.0999999999999994E-2</v>
      </c>
      <c r="H29" s="41">
        <v>8.1000000000000003E-2</v>
      </c>
      <c r="I29" s="41">
        <v>0.09</v>
      </c>
      <c r="J29" s="41">
        <v>0.104</v>
      </c>
      <c r="K29" s="37"/>
      <c r="L29" s="2">
        <v>5.2999999999999999E-2</v>
      </c>
      <c r="M29" s="2">
        <v>2.5000000000000001E-2</v>
      </c>
      <c r="N29" s="2">
        <v>4.5999999999999999E-2</v>
      </c>
      <c r="O29" s="2">
        <v>3.7999999999999999E-2</v>
      </c>
      <c r="P29" s="2">
        <v>4.7E-2</v>
      </c>
      <c r="Q29" s="2">
        <v>4.2000000000000003E-2</v>
      </c>
      <c r="R29" s="2">
        <v>4.4999999999999998E-2</v>
      </c>
      <c r="S29" s="2">
        <v>5.2999999999999999E-2</v>
      </c>
      <c r="T29" s="2">
        <v>3.6999999999999998E-2</v>
      </c>
      <c r="U29" s="2"/>
      <c r="V29" s="37">
        <v>9.8000000000000004E-2</v>
      </c>
      <c r="W29" s="37">
        <v>8.6999999999999994E-2</v>
      </c>
      <c r="X29" s="37">
        <v>0.11</v>
      </c>
      <c r="Y29" s="37">
        <v>9.8000000000000004E-2</v>
      </c>
      <c r="Z29" s="37">
        <v>0.1</v>
      </c>
      <c r="AA29" s="37">
        <v>6.6000000000000003E-2</v>
      </c>
      <c r="AB29" s="37">
        <v>9.2999999999999999E-2</v>
      </c>
      <c r="AC29" s="37">
        <v>0.11</v>
      </c>
      <c r="AD29" s="37">
        <v>0.1</v>
      </c>
    </row>
    <row r="30" spans="1:30" x14ac:dyDescent="0.2">
      <c r="A30" s="2">
        <v>4.3333333300000003</v>
      </c>
      <c r="B30" s="41">
        <v>8.5000000000000006E-2</v>
      </c>
      <c r="C30" s="41">
        <v>7.5999999999999998E-2</v>
      </c>
      <c r="D30" s="41">
        <v>0.105</v>
      </c>
      <c r="E30" s="41">
        <v>9.2999999999999999E-2</v>
      </c>
      <c r="F30" s="41">
        <v>9.4E-2</v>
      </c>
      <c r="G30" s="41">
        <v>7.2999999999999995E-2</v>
      </c>
      <c r="H30" s="41">
        <v>8.1000000000000003E-2</v>
      </c>
      <c r="I30" s="41">
        <v>9.4E-2</v>
      </c>
      <c r="J30" s="41">
        <v>0.107</v>
      </c>
      <c r="K30" s="37"/>
      <c r="L30" s="2">
        <v>0.06</v>
      </c>
      <c r="M30" s="2">
        <v>3.4000000000000002E-2</v>
      </c>
      <c r="N30" s="2">
        <v>5.0999999999999997E-2</v>
      </c>
      <c r="O30" s="2">
        <v>4.5999999999999999E-2</v>
      </c>
      <c r="P30" s="2">
        <v>5.5E-2</v>
      </c>
      <c r="Q30" s="2">
        <v>4.9000000000000002E-2</v>
      </c>
      <c r="R30" s="2">
        <v>5.2999999999999999E-2</v>
      </c>
      <c r="S30" s="2">
        <v>5.8999999999999997E-2</v>
      </c>
      <c r="T30" s="2">
        <v>4.5999999999999999E-2</v>
      </c>
      <c r="U30" s="2"/>
      <c r="V30" s="37">
        <v>0.104</v>
      </c>
      <c r="W30" s="37">
        <v>9.2999999999999999E-2</v>
      </c>
      <c r="X30" s="37">
        <v>0.113</v>
      </c>
      <c r="Y30" s="37">
        <v>9.8000000000000004E-2</v>
      </c>
      <c r="Z30" s="37">
        <v>0.106</v>
      </c>
      <c r="AA30" s="37">
        <v>6.8000000000000005E-2</v>
      </c>
      <c r="AB30" s="37">
        <v>9.5000000000000001E-2</v>
      </c>
      <c r="AC30" s="37">
        <v>0.114</v>
      </c>
      <c r="AD30" s="37">
        <v>0.10299999999999999</v>
      </c>
    </row>
    <row r="31" spans="1:30" x14ac:dyDescent="0.2">
      <c r="A31" s="2">
        <v>4.5</v>
      </c>
      <c r="B31" s="41">
        <v>0.09</v>
      </c>
      <c r="C31" s="41">
        <v>8.2000000000000003E-2</v>
      </c>
      <c r="D31" s="41">
        <v>0.113</v>
      </c>
      <c r="E31" s="41">
        <v>9.8000000000000004E-2</v>
      </c>
      <c r="F31" s="41">
        <v>0.10100000000000001</v>
      </c>
      <c r="G31" s="41">
        <v>7.9000000000000001E-2</v>
      </c>
      <c r="H31" s="41">
        <v>8.5000000000000006E-2</v>
      </c>
      <c r="I31" s="41">
        <v>9.5000000000000001E-2</v>
      </c>
      <c r="J31" s="41">
        <v>0.113</v>
      </c>
      <c r="K31" s="37"/>
      <c r="L31" s="2">
        <v>6.7000000000000004E-2</v>
      </c>
      <c r="M31" s="2">
        <v>0.04</v>
      </c>
      <c r="N31" s="2">
        <v>0.06</v>
      </c>
      <c r="O31" s="2">
        <v>5.2999999999999999E-2</v>
      </c>
      <c r="P31" s="2">
        <v>6.3E-2</v>
      </c>
      <c r="Q31" s="2">
        <v>5.6000000000000001E-2</v>
      </c>
      <c r="R31" s="2">
        <v>5.6000000000000001E-2</v>
      </c>
      <c r="S31" s="2">
        <v>6.3E-2</v>
      </c>
      <c r="T31" s="2">
        <v>0.05</v>
      </c>
      <c r="U31" s="2"/>
      <c r="V31" s="37">
        <v>0.114</v>
      </c>
      <c r="W31" s="37">
        <v>0.10100000000000001</v>
      </c>
      <c r="X31" s="37">
        <v>0.126</v>
      </c>
      <c r="Y31" s="37">
        <v>0.108</v>
      </c>
      <c r="Z31" s="37">
        <v>0.11899999999999999</v>
      </c>
      <c r="AA31" s="37">
        <v>0.08</v>
      </c>
      <c r="AB31" s="37">
        <v>0.105</v>
      </c>
      <c r="AC31" s="37">
        <v>0.124</v>
      </c>
      <c r="AD31" s="37">
        <v>0.112</v>
      </c>
    </row>
    <row r="32" spans="1:30" x14ac:dyDescent="0.2">
      <c r="A32" s="2">
        <v>4.6666666699999997</v>
      </c>
      <c r="B32" s="41">
        <v>0.1</v>
      </c>
      <c r="C32" s="41">
        <v>8.8999999999999996E-2</v>
      </c>
      <c r="D32" s="41">
        <v>0.11700000000000001</v>
      </c>
      <c r="E32" s="41">
        <v>0.105</v>
      </c>
      <c r="F32" s="41">
        <v>0.107</v>
      </c>
      <c r="G32" s="41">
        <v>0.08</v>
      </c>
      <c r="H32" s="41">
        <v>9.2999999999999999E-2</v>
      </c>
      <c r="I32" s="41">
        <v>0.10199999999999999</v>
      </c>
      <c r="J32" s="41">
        <v>0.111</v>
      </c>
      <c r="K32" s="37"/>
      <c r="L32" s="2">
        <v>7.4999999999999997E-2</v>
      </c>
      <c r="M32" s="2">
        <v>4.8000000000000001E-2</v>
      </c>
      <c r="N32" s="2">
        <v>6.2E-2</v>
      </c>
      <c r="O32" s="2">
        <v>5.5E-2</v>
      </c>
      <c r="P32" s="2">
        <v>6.2E-2</v>
      </c>
      <c r="Q32" s="2">
        <v>5.5E-2</v>
      </c>
      <c r="R32" s="2">
        <v>6.5000000000000002E-2</v>
      </c>
      <c r="S32" s="2">
        <v>7.0999999999999994E-2</v>
      </c>
      <c r="T32" s="2">
        <v>5.2999999999999999E-2</v>
      </c>
      <c r="U32" s="2"/>
      <c r="V32" s="37">
        <v>0.121</v>
      </c>
      <c r="W32" s="37">
        <v>0.106</v>
      </c>
      <c r="X32" s="37">
        <v>0.128</v>
      </c>
      <c r="Y32" s="37">
        <v>0.109</v>
      </c>
      <c r="Z32" s="37">
        <v>0.12</v>
      </c>
      <c r="AA32" s="37">
        <v>7.9000000000000001E-2</v>
      </c>
      <c r="AB32" s="37">
        <v>0.112</v>
      </c>
      <c r="AC32" s="37">
        <v>0.128</v>
      </c>
      <c r="AD32" s="37">
        <v>0.11</v>
      </c>
    </row>
    <row r="33" spans="1:30" x14ac:dyDescent="0.2">
      <c r="A33" s="2">
        <v>4.8333333300000003</v>
      </c>
      <c r="B33" s="41">
        <v>0.104</v>
      </c>
      <c r="C33" s="41">
        <v>9.5000000000000001E-2</v>
      </c>
      <c r="D33" s="41">
        <v>0.121</v>
      </c>
      <c r="E33" s="41">
        <v>0.11</v>
      </c>
      <c r="F33" s="41">
        <v>0.109</v>
      </c>
      <c r="G33" s="41">
        <v>8.5000000000000006E-2</v>
      </c>
      <c r="H33" s="41">
        <v>0.1</v>
      </c>
      <c r="I33" s="41">
        <v>0.106</v>
      </c>
      <c r="J33" s="41">
        <v>0.121</v>
      </c>
      <c r="K33" s="37"/>
      <c r="L33" s="2">
        <v>7.9000000000000001E-2</v>
      </c>
      <c r="M33" s="2">
        <v>5.5E-2</v>
      </c>
      <c r="N33" s="2">
        <v>6.8000000000000005E-2</v>
      </c>
      <c r="O33" s="2">
        <v>6.0999999999999999E-2</v>
      </c>
      <c r="P33" s="2">
        <v>7.0000000000000007E-2</v>
      </c>
      <c r="Q33" s="2">
        <v>6.3E-2</v>
      </c>
      <c r="R33" s="2">
        <v>7.1999999999999995E-2</v>
      </c>
      <c r="S33" s="2">
        <v>7.5999999999999998E-2</v>
      </c>
      <c r="T33" s="2">
        <v>6.2E-2</v>
      </c>
      <c r="U33" s="2"/>
      <c r="V33" s="37">
        <v>0.125</v>
      </c>
      <c r="W33" s="37">
        <v>0.109</v>
      </c>
      <c r="X33" s="37">
        <v>0.126</v>
      </c>
      <c r="Y33" s="37">
        <v>0.113</v>
      </c>
      <c r="Z33" s="37">
        <v>0.121</v>
      </c>
      <c r="AA33" s="37">
        <v>8.2000000000000003E-2</v>
      </c>
      <c r="AB33" s="37">
        <v>0.112</v>
      </c>
      <c r="AC33" s="37">
        <v>0.128</v>
      </c>
      <c r="AD33" s="37">
        <v>0.115</v>
      </c>
    </row>
    <row r="34" spans="1:30" x14ac:dyDescent="0.2">
      <c r="A34" s="2">
        <v>5</v>
      </c>
      <c r="B34" s="41">
        <v>0.10299999999999999</v>
      </c>
      <c r="C34" s="41">
        <v>9.4E-2</v>
      </c>
      <c r="D34" s="41">
        <v>0.128</v>
      </c>
      <c r="E34" s="41">
        <v>0.112</v>
      </c>
      <c r="F34" s="41">
        <v>0.114</v>
      </c>
      <c r="G34" s="41">
        <v>9.2999999999999999E-2</v>
      </c>
      <c r="H34" s="41">
        <v>9.8000000000000004E-2</v>
      </c>
      <c r="I34" s="41">
        <v>0.111</v>
      </c>
      <c r="J34" s="41">
        <v>0.128</v>
      </c>
      <c r="K34" s="37"/>
      <c r="L34" s="2">
        <v>8.4000000000000005E-2</v>
      </c>
      <c r="M34" s="2">
        <v>5.5E-2</v>
      </c>
      <c r="N34" s="2">
        <v>7.5999999999999998E-2</v>
      </c>
      <c r="O34" s="2">
        <v>6.7000000000000004E-2</v>
      </c>
      <c r="P34" s="2">
        <v>7.9000000000000001E-2</v>
      </c>
      <c r="Q34" s="2">
        <v>7.0999999999999994E-2</v>
      </c>
      <c r="R34" s="2">
        <v>7.0999999999999994E-2</v>
      </c>
      <c r="S34" s="2">
        <v>7.9000000000000001E-2</v>
      </c>
      <c r="T34" s="2">
        <v>6.7000000000000004E-2</v>
      </c>
      <c r="U34" s="2"/>
      <c r="V34" s="37">
        <v>0.127</v>
      </c>
      <c r="W34" s="37">
        <v>0.113</v>
      </c>
      <c r="X34" s="37">
        <v>0.13800000000000001</v>
      </c>
      <c r="Y34" s="37">
        <v>0.11899999999999999</v>
      </c>
      <c r="Z34" s="37">
        <v>0.13100000000000001</v>
      </c>
      <c r="AA34" s="37">
        <v>9.1999999999999998E-2</v>
      </c>
      <c r="AB34" s="37">
        <v>0.11600000000000001</v>
      </c>
      <c r="AC34" s="37">
        <v>0.13700000000000001</v>
      </c>
      <c r="AD34" s="37">
        <v>0.123</v>
      </c>
    </row>
    <row r="35" spans="1:30" x14ac:dyDescent="0.2">
      <c r="A35" s="2">
        <v>5.1666666699999997</v>
      </c>
      <c r="B35" s="41">
        <v>0.11600000000000001</v>
      </c>
      <c r="C35" s="41">
        <v>0.105</v>
      </c>
      <c r="D35" s="41">
        <v>0.13300000000000001</v>
      </c>
      <c r="E35" s="41">
        <v>0.123</v>
      </c>
      <c r="F35" s="41">
        <v>0.125</v>
      </c>
      <c r="G35" s="41">
        <v>9.6000000000000002E-2</v>
      </c>
      <c r="H35" s="41">
        <v>0.108</v>
      </c>
      <c r="I35" s="41">
        <v>0.11700000000000001</v>
      </c>
      <c r="J35" s="41">
        <v>0.128</v>
      </c>
      <c r="K35" s="37"/>
      <c r="L35" s="2">
        <v>8.8999999999999996E-2</v>
      </c>
      <c r="M35" s="2">
        <v>6.3E-2</v>
      </c>
      <c r="N35" s="2">
        <v>7.5999999999999998E-2</v>
      </c>
      <c r="O35" s="2">
        <v>6.9000000000000006E-2</v>
      </c>
      <c r="P35" s="2">
        <v>7.6999999999999999E-2</v>
      </c>
      <c r="Q35" s="2">
        <v>6.9000000000000006E-2</v>
      </c>
      <c r="R35" s="2">
        <v>7.8E-2</v>
      </c>
      <c r="S35" s="2">
        <v>8.4000000000000005E-2</v>
      </c>
      <c r="T35" s="2">
        <v>7.0000000000000007E-2</v>
      </c>
      <c r="U35" s="2"/>
      <c r="V35" s="37">
        <v>0.13400000000000001</v>
      </c>
      <c r="W35" s="37">
        <v>0.11799999999999999</v>
      </c>
      <c r="X35" s="37">
        <v>0.13900000000000001</v>
      </c>
      <c r="Y35" s="37">
        <v>0.125</v>
      </c>
      <c r="Z35" s="37">
        <v>0.13700000000000001</v>
      </c>
      <c r="AA35" s="37">
        <v>9.2999999999999999E-2</v>
      </c>
      <c r="AB35" s="37">
        <v>0.123</v>
      </c>
      <c r="AC35" s="37">
        <v>0.13900000000000001</v>
      </c>
      <c r="AD35" s="37">
        <v>0.124</v>
      </c>
    </row>
    <row r="36" spans="1:30" x14ac:dyDescent="0.2">
      <c r="A36" s="2">
        <v>5.3333333300000003</v>
      </c>
      <c r="B36" s="41">
        <v>0.11799999999999999</v>
      </c>
      <c r="C36" s="41">
        <v>0.10299999999999999</v>
      </c>
      <c r="D36" s="41">
        <v>0.13500000000000001</v>
      </c>
      <c r="E36" s="41">
        <v>0.122</v>
      </c>
      <c r="F36" s="41">
        <v>0.124</v>
      </c>
      <c r="G36" s="41">
        <v>0.10199999999999999</v>
      </c>
      <c r="H36" s="41">
        <v>0.108</v>
      </c>
      <c r="I36" s="41">
        <v>0.124</v>
      </c>
      <c r="J36" s="41">
        <v>0.13700000000000001</v>
      </c>
      <c r="K36" s="37"/>
      <c r="L36" s="2">
        <v>9.4E-2</v>
      </c>
      <c r="M36" s="2">
        <v>6.5000000000000002E-2</v>
      </c>
      <c r="N36" s="2">
        <v>8.2000000000000003E-2</v>
      </c>
      <c r="O36" s="2">
        <v>7.4999999999999997E-2</v>
      </c>
      <c r="P36" s="2">
        <v>8.5999999999999993E-2</v>
      </c>
      <c r="Q36" s="2">
        <v>7.6999999999999999E-2</v>
      </c>
      <c r="R36" s="2">
        <v>8.2000000000000003E-2</v>
      </c>
      <c r="S36" s="2">
        <v>9.1999999999999998E-2</v>
      </c>
      <c r="T36" s="2">
        <v>7.9000000000000001E-2</v>
      </c>
      <c r="U36" s="2"/>
      <c r="V36" s="37">
        <v>0.13600000000000001</v>
      </c>
      <c r="W36" s="37">
        <v>0.11700000000000001</v>
      </c>
      <c r="X36" s="37">
        <v>0.13900000000000001</v>
      </c>
      <c r="Y36" s="37">
        <v>0.126</v>
      </c>
      <c r="Z36" s="37">
        <v>0.13300000000000001</v>
      </c>
      <c r="AA36" s="37">
        <v>9.8000000000000004E-2</v>
      </c>
      <c r="AB36" s="37">
        <v>0.123</v>
      </c>
      <c r="AC36" s="37">
        <v>0.14499999999999999</v>
      </c>
      <c r="AD36" s="37">
        <v>0.128</v>
      </c>
    </row>
    <row r="37" spans="1:30" x14ac:dyDescent="0.2">
      <c r="A37" s="2">
        <v>5.5</v>
      </c>
      <c r="B37" s="41">
        <v>0.12</v>
      </c>
      <c r="C37" s="41">
        <v>0.109</v>
      </c>
      <c r="D37" s="41">
        <v>0.14099999999999999</v>
      </c>
      <c r="E37" s="41">
        <v>0.129</v>
      </c>
      <c r="F37" s="41">
        <v>0.13100000000000001</v>
      </c>
      <c r="G37" s="41">
        <v>0.107</v>
      </c>
      <c r="H37" s="41">
        <v>0.115</v>
      </c>
      <c r="I37" s="41">
        <v>0.126</v>
      </c>
      <c r="J37" s="41">
        <v>0.13400000000000001</v>
      </c>
      <c r="K37" s="37"/>
      <c r="L37" s="2">
        <v>9.8000000000000004E-2</v>
      </c>
      <c r="M37" s="2">
        <v>7.0000000000000007E-2</v>
      </c>
      <c r="N37" s="2">
        <v>8.6999999999999994E-2</v>
      </c>
      <c r="O37" s="2">
        <v>8.2000000000000003E-2</v>
      </c>
      <c r="P37" s="2">
        <v>9.1999999999999998E-2</v>
      </c>
      <c r="Q37" s="2">
        <v>8.2000000000000003E-2</v>
      </c>
      <c r="R37" s="2">
        <v>8.5000000000000006E-2</v>
      </c>
      <c r="S37" s="2">
        <v>9.2999999999999999E-2</v>
      </c>
      <c r="T37" s="2">
        <v>7.2999999999999995E-2</v>
      </c>
      <c r="U37" s="2"/>
      <c r="V37" s="37">
        <v>0.14000000000000001</v>
      </c>
      <c r="W37" s="37">
        <v>0.125</v>
      </c>
      <c r="X37" s="37">
        <v>0.14599999999999999</v>
      </c>
      <c r="Y37" s="37">
        <v>0.13500000000000001</v>
      </c>
      <c r="Z37" s="37">
        <v>0.14399999999999999</v>
      </c>
      <c r="AA37" s="37">
        <v>0.106</v>
      </c>
      <c r="AB37" s="37">
        <v>0.13100000000000001</v>
      </c>
      <c r="AC37" s="37">
        <v>0.153</v>
      </c>
      <c r="AD37" s="37">
        <v>0.129</v>
      </c>
    </row>
    <row r="38" spans="1:30" x14ac:dyDescent="0.2">
      <c r="A38" s="2">
        <v>5.6666666699999997</v>
      </c>
      <c r="B38" s="41">
        <v>0.122</v>
      </c>
      <c r="C38" s="41">
        <v>0.11</v>
      </c>
      <c r="D38" s="41">
        <v>0.14299999999999999</v>
      </c>
      <c r="E38" s="41">
        <v>0.13</v>
      </c>
      <c r="F38" s="41">
        <v>0.13100000000000001</v>
      </c>
      <c r="G38" s="41">
        <v>0.108</v>
      </c>
      <c r="H38" s="41">
        <v>0.11700000000000001</v>
      </c>
      <c r="I38" s="41">
        <v>0.13</v>
      </c>
      <c r="J38" s="41">
        <v>0.14499999999999999</v>
      </c>
      <c r="K38" s="37"/>
      <c r="L38" s="2">
        <v>9.9000000000000005E-2</v>
      </c>
      <c r="M38" s="2">
        <v>7.2999999999999995E-2</v>
      </c>
      <c r="N38" s="2">
        <v>0.09</v>
      </c>
      <c r="O38" s="2">
        <v>8.2000000000000003E-2</v>
      </c>
      <c r="P38" s="2">
        <v>9.5000000000000001E-2</v>
      </c>
      <c r="Q38" s="2">
        <v>8.5000000000000006E-2</v>
      </c>
      <c r="R38" s="2">
        <v>8.8999999999999996E-2</v>
      </c>
      <c r="S38" s="2">
        <v>9.9000000000000005E-2</v>
      </c>
      <c r="T38" s="2">
        <v>8.5999999999999993E-2</v>
      </c>
      <c r="U38" s="2"/>
      <c r="V38" s="37">
        <v>0.14000000000000001</v>
      </c>
      <c r="W38" s="37">
        <v>0.124</v>
      </c>
      <c r="X38" s="37">
        <v>0.14599999999999999</v>
      </c>
      <c r="Y38" s="37">
        <v>0.13200000000000001</v>
      </c>
      <c r="Z38" s="37">
        <v>0.14199999999999999</v>
      </c>
      <c r="AA38" s="37">
        <v>0.104</v>
      </c>
      <c r="AB38" s="37">
        <v>0.129</v>
      </c>
      <c r="AC38" s="37">
        <v>0.15</v>
      </c>
      <c r="AD38" s="37">
        <v>0.13700000000000001</v>
      </c>
    </row>
    <row r="39" spans="1:30" x14ac:dyDescent="0.2">
      <c r="A39" s="2">
        <v>5.8333333300000003</v>
      </c>
      <c r="B39" s="41">
        <v>0.126</v>
      </c>
      <c r="C39" s="41">
        <v>0.11700000000000001</v>
      </c>
      <c r="D39" s="41">
        <v>0.14599999999999999</v>
      </c>
      <c r="E39" s="41">
        <v>0.13300000000000001</v>
      </c>
      <c r="F39" s="41">
        <v>0.13600000000000001</v>
      </c>
      <c r="G39" s="41">
        <v>0.112</v>
      </c>
      <c r="H39" s="41">
        <v>0.11799999999999999</v>
      </c>
      <c r="I39" s="41">
        <v>0.13100000000000001</v>
      </c>
      <c r="J39" s="41">
        <v>0.14499999999999999</v>
      </c>
      <c r="K39" s="37"/>
      <c r="L39" s="2">
        <v>0.105</v>
      </c>
      <c r="M39" s="2">
        <v>8.1000000000000003E-2</v>
      </c>
      <c r="N39" s="2">
        <v>9.6000000000000002E-2</v>
      </c>
      <c r="O39" s="2">
        <v>8.6999999999999994E-2</v>
      </c>
      <c r="P39" s="2">
        <v>0.10199999999999999</v>
      </c>
      <c r="Q39" s="2">
        <v>9.0999999999999998E-2</v>
      </c>
      <c r="R39" s="2">
        <v>9.2999999999999999E-2</v>
      </c>
      <c r="S39" s="2">
        <v>0.10100000000000001</v>
      </c>
      <c r="T39" s="2">
        <v>8.6999999999999994E-2</v>
      </c>
      <c r="U39" s="2"/>
      <c r="V39" s="37">
        <v>0.14599999999999999</v>
      </c>
      <c r="W39" s="37">
        <v>0.13300000000000001</v>
      </c>
      <c r="X39" s="37">
        <v>0.156</v>
      </c>
      <c r="Y39" s="37">
        <v>0.13900000000000001</v>
      </c>
      <c r="Z39" s="37">
        <v>0.153</v>
      </c>
      <c r="AA39" s="37">
        <v>0.113</v>
      </c>
      <c r="AB39" s="37">
        <v>0.13900000000000001</v>
      </c>
      <c r="AC39" s="37">
        <v>0.16</v>
      </c>
      <c r="AD39" s="37">
        <v>0.14199999999999999</v>
      </c>
    </row>
    <row r="40" spans="1:30" x14ac:dyDescent="0.2">
      <c r="A40" s="2">
        <v>6</v>
      </c>
      <c r="B40" s="41">
        <v>0.13200000000000001</v>
      </c>
      <c r="C40" s="41">
        <v>0.122</v>
      </c>
      <c r="D40" s="41">
        <v>0.152</v>
      </c>
      <c r="E40" s="41">
        <v>0.14099999999999999</v>
      </c>
      <c r="F40" s="41">
        <v>0.14299999999999999</v>
      </c>
      <c r="G40" s="41">
        <v>0.121</v>
      </c>
      <c r="H40" s="41">
        <v>0.125</v>
      </c>
      <c r="I40" s="41">
        <v>0.14000000000000001</v>
      </c>
      <c r="J40" s="41">
        <v>0.154</v>
      </c>
      <c r="K40" s="37"/>
      <c r="L40" s="2">
        <v>0.107</v>
      </c>
      <c r="M40" s="2">
        <v>8.2000000000000003E-2</v>
      </c>
      <c r="N40" s="2">
        <v>9.8000000000000004E-2</v>
      </c>
      <c r="O40" s="2">
        <v>0.09</v>
      </c>
      <c r="P40" s="2">
        <v>0.106</v>
      </c>
      <c r="Q40" s="2">
        <v>9.5000000000000001E-2</v>
      </c>
      <c r="R40" s="2">
        <v>9.4E-2</v>
      </c>
      <c r="S40" s="2">
        <v>0.104</v>
      </c>
      <c r="T40" s="2">
        <v>0.09</v>
      </c>
      <c r="U40" s="2"/>
      <c r="V40" s="37">
        <v>0.14799999999999999</v>
      </c>
      <c r="W40" s="37">
        <v>0.13300000000000001</v>
      </c>
      <c r="X40" s="37">
        <v>0.155</v>
      </c>
      <c r="Y40" s="37">
        <v>0.14199999999999999</v>
      </c>
      <c r="Z40" s="37">
        <v>0.151</v>
      </c>
      <c r="AA40" s="37">
        <v>0.115</v>
      </c>
      <c r="AB40" s="37">
        <v>0.13500000000000001</v>
      </c>
      <c r="AC40" s="37">
        <v>0.158</v>
      </c>
      <c r="AD40" s="37">
        <v>0.14099999999999999</v>
      </c>
    </row>
    <row r="41" spans="1:30" x14ac:dyDescent="0.2">
      <c r="A41" s="2">
        <v>6.1666666699999997</v>
      </c>
      <c r="B41" s="41">
        <v>0.13200000000000001</v>
      </c>
      <c r="C41" s="41">
        <v>0.123</v>
      </c>
      <c r="D41" s="41">
        <v>0.151</v>
      </c>
      <c r="E41" s="41">
        <v>0.14099999999999999</v>
      </c>
      <c r="F41" s="41">
        <v>0.14299999999999999</v>
      </c>
      <c r="G41" s="41">
        <v>0.11700000000000001</v>
      </c>
      <c r="H41" s="41">
        <v>0.124</v>
      </c>
      <c r="I41" s="41">
        <v>0.13600000000000001</v>
      </c>
      <c r="J41" s="41">
        <v>0.14899999999999999</v>
      </c>
      <c r="K41" s="37"/>
      <c r="L41" s="2">
        <v>0.111</v>
      </c>
      <c r="M41" s="2">
        <v>8.5999999999999993E-2</v>
      </c>
      <c r="N41" s="2">
        <v>9.7000000000000003E-2</v>
      </c>
      <c r="O41" s="2">
        <v>9.1999999999999998E-2</v>
      </c>
      <c r="P41" s="2">
        <v>0.106</v>
      </c>
      <c r="Q41" s="2">
        <v>9.5000000000000001E-2</v>
      </c>
      <c r="R41" s="2">
        <v>0.1</v>
      </c>
      <c r="S41" s="2">
        <v>0.11</v>
      </c>
      <c r="T41" s="2">
        <v>9.6000000000000002E-2</v>
      </c>
      <c r="U41" s="2"/>
      <c r="V41" s="37">
        <v>0.15</v>
      </c>
      <c r="W41" s="37">
        <v>0.13600000000000001</v>
      </c>
      <c r="X41" s="37">
        <v>0.155</v>
      </c>
      <c r="Y41" s="37">
        <v>0.14000000000000001</v>
      </c>
      <c r="Z41" s="37">
        <v>0.154</v>
      </c>
      <c r="AA41" s="37">
        <v>0.112</v>
      </c>
      <c r="AB41" s="37">
        <v>0.13700000000000001</v>
      </c>
      <c r="AC41" s="37">
        <v>0.157</v>
      </c>
      <c r="AD41" s="37">
        <v>0.14000000000000001</v>
      </c>
    </row>
    <row r="42" spans="1:30" x14ac:dyDescent="0.2">
      <c r="A42" s="2">
        <v>6.3333333300000003</v>
      </c>
      <c r="B42" s="41">
        <v>0.13400000000000001</v>
      </c>
      <c r="C42" s="41">
        <v>0.123</v>
      </c>
      <c r="D42" s="41">
        <v>0.153</v>
      </c>
      <c r="E42" s="41">
        <v>0.14499999999999999</v>
      </c>
      <c r="F42" s="41">
        <v>0.14599999999999999</v>
      </c>
      <c r="G42" s="41">
        <v>0.123</v>
      </c>
      <c r="H42" s="41">
        <v>0.13100000000000001</v>
      </c>
      <c r="I42" s="41">
        <v>0.14099999999999999</v>
      </c>
      <c r="J42" s="41">
        <v>0.16</v>
      </c>
      <c r="K42" s="37"/>
      <c r="L42" s="2">
        <v>0.115</v>
      </c>
      <c r="M42" s="2">
        <v>8.7999999999999995E-2</v>
      </c>
      <c r="N42" s="2">
        <v>0.104</v>
      </c>
      <c r="O42" s="2">
        <v>9.9000000000000005E-2</v>
      </c>
      <c r="P42" s="2">
        <v>0.114</v>
      </c>
      <c r="Q42" s="2">
        <v>0.10199999999999999</v>
      </c>
      <c r="R42" s="2">
        <v>0.105</v>
      </c>
      <c r="S42" s="2">
        <v>0.109</v>
      </c>
      <c r="T42" s="2">
        <v>9.8000000000000004E-2</v>
      </c>
      <c r="U42" s="2"/>
      <c r="V42" s="37">
        <v>0.155</v>
      </c>
      <c r="W42" s="37">
        <v>0.13800000000000001</v>
      </c>
      <c r="X42" s="37">
        <v>0.161</v>
      </c>
      <c r="Y42" s="37">
        <v>0.15</v>
      </c>
      <c r="Z42" s="37">
        <v>0.16</v>
      </c>
      <c r="AA42" s="37">
        <v>0.123</v>
      </c>
      <c r="AB42" s="37">
        <v>0.14799999999999999</v>
      </c>
      <c r="AC42" s="37">
        <v>0.16600000000000001</v>
      </c>
      <c r="AD42" s="37">
        <v>0.151</v>
      </c>
    </row>
    <row r="43" spans="1:30" x14ac:dyDescent="0.2">
      <c r="A43" s="2">
        <v>6.5</v>
      </c>
      <c r="B43" s="41">
        <v>0.14099999999999999</v>
      </c>
      <c r="C43" s="41">
        <v>0.128</v>
      </c>
      <c r="D43" s="41">
        <v>0.159</v>
      </c>
      <c r="E43" s="41">
        <v>0.151</v>
      </c>
      <c r="F43" s="41">
        <v>0.14799999999999999</v>
      </c>
      <c r="G43" s="41">
        <v>0.13</v>
      </c>
      <c r="H43" s="41">
        <v>0.13300000000000001</v>
      </c>
      <c r="I43" s="41">
        <v>0.14799999999999999</v>
      </c>
      <c r="J43" s="41">
        <v>0.16300000000000001</v>
      </c>
      <c r="K43" s="37"/>
      <c r="L43" s="2">
        <v>0.11799999999999999</v>
      </c>
      <c r="M43" s="2">
        <v>0.09</v>
      </c>
      <c r="N43" s="2">
        <v>0.106</v>
      </c>
      <c r="O43" s="2">
        <v>9.9000000000000005E-2</v>
      </c>
      <c r="P43" s="2">
        <v>0.114</v>
      </c>
      <c r="Q43" s="2">
        <v>0.10199999999999999</v>
      </c>
      <c r="R43" s="2">
        <v>0.104</v>
      </c>
      <c r="S43" s="2">
        <v>0.112</v>
      </c>
      <c r="T43" s="2">
        <v>0.10100000000000001</v>
      </c>
      <c r="U43" s="2"/>
      <c r="V43" s="37">
        <v>0.155</v>
      </c>
      <c r="W43" s="37">
        <v>0.14000000000000001</v>
      </c>
      <c r="X43" s="37">
        <v>0.16200000000000001</v>
      </c>
      <c r="Y43" s="37">
        <v>0.152</v>
      </c>
      <c r="Z43" s="37">
        <v>0.157</v>
      </c>
      <c r="AA43" s="37">
        <v>0.123</v>
      </c>
      <c r="AB43" s="37">
        <v>0.14499999999999999</v>
      </c>
      <c r="AC43" s="37">
        <v>0.16800000000000001</v>
      </c>
      <c r="AD43" s="37">
        <v>0.15</v>
      </c>
    </row>
    <row r="44" spans="1:30" x14ac:dyDescent="0.2">
      <c r="A44" s="2">
        <v>6.6666666699999997</v>
      </c>
      <c r="B44" s="41">
        <v>0.14399999999999999</v>
      </c>
      <c r="C44" s="41">
        <v>0.129</v>
      </c>
      <c r="D44" s="41">
        <v>0.16</v>
      </c>
      <c r="E44" s="41">
        <v>0.14899999999999999</v>
      </c>
      <c r="F44" s="41">
        <v>0.152</v>
      </c>
      <c r="G44" s="41">
        <v>0.128</v>
      </c>
      <c r="H44" s="41">
        <v>0.13800000000000001</v>
      </c>
      <c r="I44" s="41">
        <v>0.14899999999999999</v>
      </c>
      <c r="J44" s="41">
        <v>0.16400000000000001</v>
      </c>
      <c r="K44" s="37"/>
      <c r="L44" s="2">
        <v>0.122</v>
      </c>
      <c r="M44" s="2">
        <v>9.0999999999999998E-2</v>
      </c>
      <c r="N44" s="2">
        <v>0.109</v>
      </c>
      <c r="O44" s="2">
        <v>0.1</v>
      </c>
      <c r="P44" s="2">
        <v>0.11700000000000001</v>
      </c>
      <c r="Q44" s="2">
        <v>0.105</v>
      </c>
      <c r="R44" s="2">
        <v>0.11</v>
      </c>
      <c r="S44" s="2">
        <v>0.113</v>
      </c>
      <c r="T44" s="2">
        <v>0.104</v>
      </c>
      <c r="U44" s="2"/>
      <c r="V44" s="37">
        <v>0.16</v>
      </c>
      <c r="W44" s="37">
        <v>0.14099999999999999</v>
      </c>
      <c r="X44" s="37">
        <v>0.16400000000000001</v>
      </c>
      <c r="Y44" s="37">
        <v>0.14899999999999999</v>
      </c>
      <c r="Z44" s="37">
        <v>0.16200000000000001</v>
      </c>
      <c r="AA44" s="37">
        <v>0.124</v>
      </c>
      <c r="AB44" s="37">
        <v>0.14799999999999999</v>
      </c>
      <c r="AC44" s="37">
        <v>0.16800000000000001</v>
      </c>
      <c r="AD44" s="37">
        <v>0.15</v>
      </c>
    </row>
    <row r="45" spans="1:30" x14ac:dyDescent="0.2">
      <c r="A45" s="2">
        <v>6.8333333300000003</v>
      </c>
      <c r="B45" s="41">
        <v>0.14299999999999999</v>
      </c>
      <c r="C45" s="41">
        <v>0.13300000000000001</v>
      </c>
      <c r="D45" s="41">
        <v>0.16500000000000001</v>
      </c>
      <c r="E45" s="41">
        <v>0.152</v>
      </c>
      <c r="F45" s="41">
        <v>0.153</v>
      </c>
      <c r="G45" s="41">
        <v>0.129</v>
      </c>
      <c r="H45" s="41">
        <v>0.13800000000000001</v>
      </c>
      <c r="I45" s="41">
        <v>0.14799999999999999</v>
      </c>
      <c r="J45" s="41">
        <v>0.16800000000000001</v>
      </c>
      <c r="K45" s="37"/>
      <c r="L45" s="2">
        <v>0.123</v>
      </c>
      <c r="M45" s="2">
        <v>0.10100000000000001</v>
      </c>
      <c r="N45" s="2">
        <v>0.11700000000000001</v>
      </c>
      <c r="O45" s="2">
        <v>0.107</v>
      </c>
      <c r="P45" s="2">
        <v>0.122</v>
      </c>
      <c r="Q45" s="2">
        <v>0.109</v>
      </c>
      <c r="R45" s="2">
        <v>0.113</v>
      </c>
      <c r="S45" s="2">
        <v>0.12</v>
      </c>
      <c r="T45" s="2">
        <v>0.109</v>
      </c>
      <c r="U45" s="2"/>
      <c r="V45" s="37">
        <v>0.161</v>
      </c>
      <c r="W45" s="37">
        <v>0.14899999999999999</v>
      </c>
      <c r="X45" s="37">
        <v>0.17199999999999999</v>
      </c>
      <c r="Y45" s="37">
        <v>0.155</v>
      </c>
      <c r="Z45" s="37">
        <v>0.16700000000000001</v>
      </c>
      <c r="AA45" s="37">
        <v>0.129</v>
      </c>
      <c r="AB45" s="37">
        <v>0.152</v>
      </c>
      <c r="AC45" s="37">
        <v>0.17</v>
      </c>
      <c r="AD45" s="37">
        <v>0.155</v>
      </c>
    </row>
    <row r="46" spans="1:30" x14ac:dyDescent="0.2">
      <c r="A46" s="2">
        <v>7</v>
      </c>
      <c r="B46" s="41">
        <v>0.14899999999999999</v>
      </c>
      <c r="C46" s="41">
        <v>0.13400000000000001</v>
      </c>
      <c r="D46" s="41">
        <v>0.16200000000000001</v>
      </c>
      <c r="E46" s="41">
        <v>0.154</v>
      </c>
      <c r="F46" s="41">
        <v>0.156</v>
      </c>
      <c r="G46" s="41">
        <v>0.13400000000000001</v>
      </c>
      <c r="H46" s="41">
        <v>0.14199999999999999</v>
      </c>
      <c r="I46" s="41">
        <v>0.154</v>
      </c>
      <c r="J46" s="41">
        <v>0.16700000000000001</v>
      </c>
      <c r="K46" s="37"/>
      <c r="L46" s="2">
        <v>0.128</v>
      </c>
      <c r="M46" s="2">
        <v>0.1</v>
      </c>
      <c r="N46" s="2">
        <v>0.11600000000000001</v>
      </c>
      <c r="O46" s="2">
        <v>0.108</v>
      </c>
      <c r="P46" s="2">
        <v>0.127</v>
      </c>
      <c r="Q46" s="2">
        <v>0.114</v>
      </c>
      <c r="R46" s="2">
        <v>0.114</v>
      </c>
      <c r="S46" s="2">
        <v>0.122</v>
      </c>
      <c r="T46" s="2">
        <v>0.108</v>
      </c>
      <c r="U46" s="2"/>
      <c r="V46" s="37">
        <v>0.16200000000000001</v>
      </c>
      <c r="W46" s="37">
        <v>0.14599999999999999</v>
      </c>
      <c r="X46" s="37">
        <v>0.16700000000000001</v>
      </c>
      <c r="Y46" s="37">
        <v>0.155</v>
      </c>
      <c r="Z46" s="37">
        <v>0.16500000000000001</v>
      </c>
      <c r="AA46" s="37">
        <v>0.13</v>
      </c>
      <c r="AB46" s="37">
        <v>0.152</v>
      </c>
      <c r="AC46" s="37">
        <v>0.17299999999999999</v>
      </c>
      <c r="AD46" s="37">
        <v>0.152</v>
      </c>
    </row>
    <row r="47" spans="1:30" x14ac:dyDescent="0.2">
      <c r="A47" s="2">
        <v>7.1666666699999997</v>
      </c>
      <c r="B47" s="41">
        <v>0.14799999999999999</v>
      </c>
      <c r="C47" s="41">
        <v>0.13700000000000001</v>
      </c>
      <c r="D47" s="41">
        <v>0.16500000000000001</v>
      </c>
      <c r="E47" s="41">
        <v>0.157</v>
      </c>
      <c r="F47" s="41">
        <v>0.157</v>
      </c>
      <c r="G47" s="41">
        <v>0.13700000000000001</v>
      </c>
      <c r="H47" s="41">
        <v>0.14599999999999999</v>
      </c>
      <c r="I47" s="41">
        <v>0.156</v>
      </c>
      <c r="J47" s="41">
        <v>0.17100000000000001</v>
      </c>
      <c r="K47" s="37"/>
      <c r="L47" s="2">
        <v>0.128</v>
      </c>
      <c r="M47" s="2">
        <v>0.10299999999999999</v>
      </c>
      <c r="N47" s="2">
        <v>0.11799999999999999</v>
      </c>
      <c r="O47" s="2">
        <v>0.111</v>
      </c>
      <c r="P47" s="2">
        <v>0.128</v>
      </c>
      <c r="Q47" s="2">
        <v>0.115</v>
      </c>
      <c r="R47" s="2">
        <v>0.11899999999999999</v>
      </c>
      <c r="S47" s="2">
        <v>0.124</v>
      </c>
      <c r="T47" s="2">
        <v>0.113</v>
      </c>
      <c r="U47" s="2"/>
      <c r="V47" s="37">
        <v>0.16400000000000001</v>
      </c>
      <c r="W47" s="37">
        <v>0.153</v>
      </c>
      <c r="X47" s="37">
        <v>0.17599999999999999</v>
      </c>
      <c r="Y47" s="37">
        <v>0.16300000000000001</v>
      </c>
      <c r="Z47" s="37">
        <v>0.16700000000000001</v>
      </c>
      <c r="AA47" s="37">
        <v>0.13600000000000001</v>
      </c>
      <c r="AB47" s="37">
        <v>0.155</v>
      </c>
      <c r="AC47" s="37">
        <v>0.16900000000000001</v>
      </c>
      <c r="AD47" s="37">
        <v>0.154</v>
      </c>
    </row>
    <row r="48" spans="1:30" x14ac:dyDescent="0.2">
      <c r="A48" s="2">
        <v>7.3333333300000003</v>
      </c>
      <c r="B48" s="41">
        <v>0.15</v>
      </c>
      <c r="C48" s="41">
        <v>0.13600000000000001</v>
      </c>
      <c r="D48" s="41">
        <v>0.16700000000000001</v>
      </c>
      <c r="E48" s="41">
        <v>0.158</v>
      </c>
      <c r="F48" s="41">
        <v>0.159</v>
      </c>
      <c r="G48" s="41">
        <v>0.13800000000000001</v>
      </c>
      <c r="H48" s="41">
        <v>0.14599999999999999</v>
      </c>
      <c r="I48" s="41">
        <v>0.155</v>
      </c>
      <c r="J48" s="41">
        <v>0.17100000000000001</v>
      </c>
      <c r="K48" s="37"/>
      <c r="L48" s="2">
        <v>0.13200000000000001</v>
      </c>
      <c r="M48" s="2">
        <v>0.106</v>
      </c>
      <c r="N48" s="2">
        <v>0.12</v>
      </c>
      <c r="O48" s="2">
        <v>0.114</v>
      </c>
      <c r="P48" s="2">
        <v>0.13200000000000001</v>
      </c>
      <c r="Q48" s="2">
        <v>0.11799999999999999</v>
      </c>
      <c r="R48" s="2">
        <v>0.121</v>
      </c>
      <c r="S48" s="2">
        <v>0.126</v>
      </c>
      <c r="T48" s="2">
        <v>0.11600000000000001</v>
      </c>
      <c r="U48" s="2"/>
      <c r="V48" s="37">
        <v>0.16200000000000001</v>
      </c>
      <c r="W48" s="37">
        <v>0.14699999999999999</v>
      </c>
      <c r="X48" s="37">
        <v>0.16900000000000001</v>
      </c>
      <c r="Y48" s="37">
        <v>0.156</v>
      </c>
      <c r="Z48" s="37">
        <v>0.16300000000000001</v>
      </c>
      <c r="AA48" s="37">
        <v>0.129</v>
      </c>
      <c r="AB48" s="37">
        <v>0.153</v>
      </c>
      <c r="AC48" s="37">
        <v>0.17</v>
      </c>
      <c r="AD48" s="37">
        <v>0.15</v>
      </c>
    </row>
    <row r="49" spans="1:30" x14ac:dyDescent="0.2">
      <c r="A49" s="2">
        <v>7.5</v>
      </c>
      <c r="B49" s="41">
        <v>0.155</v>
      </c>
      <c r="C49" s="41">
        <v>0.14000000000000001</v>
      </c>
      <c r="D49" s="41">
        <v>0.16900000000000001</v>
      </c>
      <c r="E49" s="41">
        <v>0.16300000000000001</v>
      </c>
      <c r="F49" s="41">
        <v>0.159</v>
      </c>
      <c r="G49" s="41">
        <v>0.14199999999999999</v>
      </c>
      <c r="H49" s="41">
        <v>0.14799999999999999</v>
      </c>
      <c r="I49" s="41">
        <v>0.159</v>
      </c>
      <c r="J49" s="41">
        <v>0.17299999999999999</v>
      </c>
      <c r="K49" s="37"/>
      <c r="L49" s="2">
        <v>0.13300000000000001</v>
      </c>
      <c r="M49" s="2">
        <v>0.106</v>
      </c>
      <c r="N49" s="2">
        <v>0.12</v>
      </c>
      <c r="O49" s="2">
        <v>0.114</v>
      </c>
      <c r="P49" s="2">
        <v>0.13400000000000001</v>
      </c>
      <c r="Q49" s="2">
        <v>0.12</v>
      </c>
      <c r="R49" s="2">
        <v>0.12</v>
      </c>
      <c r="S49" s="2">
        <v>0.127</v>
      </c>
      <c r="T49" s="2">
        <v>0.115</v>
      </c>
      <c r="U49" s="2"/>
      <c r="V49" s="37">
        <v>0.159</v>
      </c>
      <c r="W49" s="37">
        <v>0.14299999999999999</v>
      </c>
      <c r="X49" s="37">
        <v>0.16700000000000001</v>
      </c>
      <c r="Y49" s="37">
        <v>0.152</v>
      </c>
      <c r="Z49" s="37">
        <v>0.16300000000000001</v>
      </c>
      <c r="AA49" s="37">
        <v>0.127</v>
      </c>
      <c r="AB49" s="37">
        <v>0.153</v>
      </c>
      <c r="AC49" s="37">
        <v>0.16900000000000001</v>
      </c>
      <c r="AD49" s="37">
        <v>0.14899999999999999</v>
      </c>
    </row>
    <row r="50" spans="1:30" x14ac:dyDescent="0.2">
      <c r="A50" s="2">
        <v>7.6666666699999997</v>
      </c>
      <c r="B50" s="41">
        <v>0.155</v>
      </c>
      <c r="C50" s="41">
        <v>0.14000000000000001</v>
      </c>
      <c r="D50" s="41">
        <v>0.16900000000000001</v>
      </c>
      <c r="E50" s="41">
        <v>0.159</v>
      </c>
      <c r="F50" s="41">
        <v>0.16</v>
      </c>
      <c r="G50" s="41">
        <v>0.13900000000000001</v>
      </c>
      <c r="H50" s="41">
        <v>0.14599999999999999</v>
      </c>
      <c r="I50" s="41">
        <v>0.156</v>
      </c>
      <c r="J50" s="41">
        <v>0.17199999999999999</v>
      </c>
      <c r="K50" s="37"/>
      <c r="L50" s="2">
        <v>0.13400000000000001</v>
      </c>
      <c r="M50" s="2">
        <v>0.108</v>
      </c>
      <c r="N50" s="2">
        <v>0.123</v>
      </c>
      <c r="O50" s="2">
        <v>0.115</v>
      </c>
      <c r="P50" s="2">
        <v>0.13500000000000001</v>
      </c>
      <c r="Q50" s="2">
        <v>0.121</v>
      </c>
      <c r="R50" s="2">
        <v>0.122</v>
      </c>
      <c r="S50" s="2">
        <v>0.127</v>
      </c>
      <c r="T50" s="2">
        <v>0.115</v>
      </c>
      <c r="U50" s="2"/>
      <c r="V50" s="37">
        <v>0.155</v>
      </c>
      <c r="W50" s="37">
        <v>0.14099999999999999</v>
      </c>
      <c r="X50" s="37">
        <v>0.161</v>
      </c>
      <c r="Y50" s="37">
        <v>0.14799999999999999</v>
      </c>
      <c r="Z50" s="37">
        <v>0.16</v>
      </c>
      <c r="AA50" s="37">
        <v>0.124</v>
      </c>
      <c r="AB50" s="37">
        <v>0.14699999999999999</v>
      </c>
      <c r="AC50" s="37">
        <v>0.16300000000000001</v>
      </c>
      <c r="AD50" s="37">
        <v>0.14499999999999999</v>
      </c>
    </row>
    <row r="51" spans="1:30" x14ac:dyDescent="0.2">
      <c r="A51" s="2">
        <v>7.8333333300000003</v>
      </c>
      <c r="B51" s="41">
        <v>0.156</v>
      </c>
      <c r="C51" s="41">
        <v>0.14499999999999999</v>
      </c>
      <c r="D51" s="41">
        <v>0.17100000000000001</v>
      </c>
      <c r="E51" s="41">
        <v>0.16800000000000001</v>
      </c>
      <c r="F51" s="41">
        <v>0.161</v>
      </c>
      <c r="G51" s="41">
        <v>0.14599999999999999</v>
      </c>
      <c r="H51" s="41">
        <v>0.152</v>
      </c>
      <c r="I51" s="41">
        <v>0.16200000000000001</v>
      </c>
      <c r="J51" s="41">
        <v>0.17799999999999999</v>
      </c>
      <c r="K51" s="37"/>
      <c r="L51" s="2">
        <v>0.13700000000000001</v>
      </c>
      <c r="M51" s="2">
        <v>0.113</v>
      </c>
      <c r="N51" s="2">
        <v>0.124</v>
      </c>
      <c r="O51" s="2">
        <v>0.121</v>
      </c>
      <c r="P51" s="2">
        <v>0.14000000000000001</v>
      </c>
      <c r="Q51" s="2">
        <v>0.126</v>
      </c>
      <c r="R51" s="2">
        <v>0.126</v>
      </c>
      <c r="S51" s="2">
        <v>0.13100000000000001</v>
      </c>
      <c r="T51" s="2">
        <v>0.121</v>
      </c>
      <c r="U51" s="2"/>
      <c r="V51" s="37">
        <v>0.157</v>
      </c>
      <c r="W51" s="37">
        <v>0.14299999999999999</v>
      </c>
      <c r="X51" s="37">
        <v>0.16300000000000001</v>
      </c>
      <c r="Y51" s="37">
        <v>0.154</v>
      </c>
      <c r="Z51" s="37">
        <v>0.16</v>
      </c>
      <c r="AA51" s="37">
        <v>0.123</v>
      </c>
      <c r="AB51" s="37">
        <v>0.14899999999999999</v>
      </c>
      <c r="AC51" s="37">
        <v>0.16500000000000001</v>
      </c>
      <c r="AD51" s="37">
        <v>0.14799999999999999</v>
      </c>
    </row>
    <row r="52" spans="1:30" x14ac:dyDescent="0.2">
      <c r="A52" s="2">
        <v>8</v>
      </c>
      <c r="B52" s="41">
        <v>0.14899999999999999</v>
      </c>
      <c r="C52" s="41">
        <v>0.13600000000000001</v>
      </c>
      <c r="D52" s="41">
        <v>0.16500000000000001</v>
      </c>
      <c r="E52" s="41">
        <v>0.159</v>
      </c>
      <c r="F52" s="41">
        <v>0.158</v>
      </c>
      <c r="G52" s="41">
        <v>0.13700000000000001</v>
      </c>
      <c r="H52" s="41">
        <v>0.14599999999999999</v>
      </c>
      <c r="I52" s="41">
        <v>0.155</v>
      </c>
      <c r="J52" s="41">
        <v>0.17499999999999999</v>
      </c>
      <c r="K52" s="37"/>
      <c r="L52" s="2">
        <v>0.13400000000000001</v>
      </c>
      <c r="M52" s="2">
        <v>0.108</v>
      </c>
      <c r="N52" s="2">
        <v>0.125</v>
      </c>
      <c r="O52" s="2">
        <v>0.11700000000000001</v>
      </c>
      <c r="P52" s="2">
        <v>0.14000000000000001</v>
      </c>
      <c r="Q52" s="2">
        <v>0.126</v>
      </c>
      <c r="R52" s="2">
        <v>0.125</v>
      </c>
      <c r="S52" s="2">
        <v>0.13200000000000001</v>
      </c>
      <c r="T52" s="2">
        <v>0.121</v>
      </c>
      <c r="U52" s="2"/>
      <c r="V52" s="37">
        <v>0.151</v>
      </c>
      <c r="W52" s="37">
        <v>0.13600000000000001</v>
      </c>
      <c r="X52" s="37">
        <v>0.158</v>
      </c>
      <c r="Y52" s="37">
        <v>0.14499999999999999</v>
      </c>
      <c r="Z52" s="37">
        <v>0.156</v>
      </c>
      <c r="AA52" s="37">
        <v>0.121</v>
      </c>
      <c r="AB52" s="37">
        <v>0.14499999999999999</v>
      </c>
      <c r="AC52" s="37">
        <v>0.16200000000000001</v>
      </c>
      <c r="AD52" s="37">
        <v>0.14699999999999999</v>
      </c>
    </row>
    <row r="53" spans="1:30" x14ac:dyDescent="0.2">
      <c r="A53" s="2">
        <v>8.1666666699999997</v>
      </c>
      <c r="B53" s="41">
        <v>0.152</v>
      </c>
      <c r="C53" s="41">
        <v>0.13900000000000001</v>
      </c>
      <c r="D53" s="41">
        <v>0.16700000000000001</v>
      </c>
      <c r="E53" s="41">
        <v>0.158</v>
      </c>
      <c r="F53" s="41">
        <v>0.16</v>
      </c>
      <c r="G53" s="41">
        <v>0.13800000000000001</v>
      </c>
      <c r="H53" s="41">
        <v>0.14699999999999999</v>
      </c>
      <c r="I53" s="41">
        <v>0.157</v>
      </c>
      <c r="J53" s="41">
        <v>0.17100000000000001</v>
      </c>
      <c r="K53" s="37"/>
      <c r="L53" s="2">
        <v>0.13900000000000001</v>
      </c>
      <c r="M53" s="2">
        <v>0.113</v>
      </c>
      <c r="N53" s="2">
        <v>0.129</v>
      </c>
      <c r="O53" s="2">
        <v>0.11899999999999999</v>
      </c>
      <c r="P53" s="2">
        <v>0.14299999999999999</v>
      </c>
      <c r="Q53" s="2">
        <v>0.128</v>
      </c>
      <c r="R53" s="2">
        <v>0.125</v>
      </c>
      <c r="S53" s="2">
        <v>0.13600000000000001</v>
      </c>
      <c r="T53" s="2">
        <v>0.12</v>
      </c>
      <c r="U53" s="2"/>
      <c r="V53" s="37">
        <v>0.154</v>
      </c>
      <c r="W53" s="37">
        <v>0.14000000000000001</v>
      </c>
      <c r="X53" s="37">
        <v>0.16200000000000001</v>
      </c>
      <c r="Y53" s="37">
        <v>0.14699999999999999</v>
      </c>
      <c r="Z53" s="37">
        <v>0.159</v>
      </c>
      <c r="AA53" s="37">
        <v>0.122</v>
      </c>
      <c r="AB53" s="37">
        <v>0.14699999999999999</v>
      </c>
      <c r="AC53" s="37">
        <v>0.16300000000000001</v>
      </c>
      <c r="AD53" s="37">
        <v>0.14399999999999999</v>
      </c>
    </row>
    <row r="54" spans="1:30" x14ac:dyDescent="0.2">
      <c r="A54" s="2">
        <v>8.3333333300000003</v>
      </c>
      <c r="B54" s="41">
        <v>0.14899999999999999</v>
      </c>
      <c r="C54" s="41">
        <v>0.13500000000000001</v>
      </c>
      <c r="D54" s="41">
        <v>0.16300000000000001</v>
      </c>
      <c r="E54" s="41">
        <v>0.156</v>
      </c>
      <c r="F54" s="41">
        <v>0.155</v>
      </c>
      <c r="G54" s="41">
        <v>0.13500000000000001</v>
      </c>
      <c r="H54" s="41">
        <v>0.14299999999999999</v>
      </c>
      <c r="I54" s="41">
        <v>0.154</v>
      </c>
      <c r="J54" s="41">
        <v>0.16900000000000001</v>
      </c>
      <c r="K54" s="37"/>
      <c r="L54" s="2">
        <v>0.13700000000000001</v>
      </c>
      <c r="M54" s="2">
        <v>0.112</v>
      </c>
      <c r="N54" s="2">
        <v>0.13</v>
      </c>
      <c r="O54" s="2">
        <v>0.11899999999999999</v>
      </c>
      <c r="P54" s="2">
        <v>0.14199999999999999</v>
      </c>
      <c r="Q54" s="2">
        <v>0.127</v>
      </c>
      <c r="R54" s="2">
        <v>0.126</v>
      </c>
      <c r="S54" s="2">
        <v>0.13500000000000001</v>
      </c>
      <c r="T54" s="2">
        <v>0.124</v>
      </c>
      <c r="U54" s="2"/>
      <c r="V54" s="37">
        <v>0.153</v>
      </c>
      <c r="W54" s="37">
        <v>0.13800000000000001</v>
      </c>
      <c r="X54" s="37">
        <v>0.16</v>
      </c>
      <c r="Y54" s="37">
        <v>0.14599999999999999</v>
      </c>
      <c r="Z54" s="37">
        <v>0.157</v>
      </c>
      <c r="AA54" s="37">
        <v>0.122</v>
      </c>
      <c r="AB54" s="37">
        <v>0.14799999999999999</v>
      </c>
      <c r="AC54" s="37">
        <v>0.16500000000000001</v>
      </c>
      <c r="AD54" s="37">
        <v>0.14899999999999999</v>
      </c>
    </row>
    <row r="55" spans="1:30" x14ac:dyDescent="0.2">
      <c r="A55" s="2">
        <v>8.5</v>
      </c>
      <c r="B55" s="41">
        <v>0.14699999999999999</v>
      </c>
      <c r="C55" s="41">
        <v>0.13600000000000001</v>
      </c>
      <c r="D55" s="41">
        <v>0.16300000000000001</v>
      </c>
      <c r="E55" s="41">
        <v>0.156</v>
      </c>
      <c r="F55" s="41">
        <v>0.157</v>
      </c>
      <c r="G55" s="41">
        <v>0.13400000000000001</v>
      </c>
      <c r="H55" s="41">
        <v>0.14099999999999999</v>
      </c>
      <c r="I55" s="41">
        <v>0.153</v>
      </c>
      <c r="J55" s="41">
        <v>0.17100000000000001</v>
      </c>
      <c r="K55" s="37"/>
      <c r="L55" s="2">
        <v>0.13500000000000001</v>
      </c>
      <c r="M55" s="2">
        <v>0.112</v>
      </c>
      <c r="N55" s="2">
        <v>0.127</v>
      </c>
      <c r="O55" s="2">
        <v>0.122</v>
      </c>
      <c r="P55" s="2">
        <v>0.14000000000000001</v>
      </c>
      <c r="Q55" s="2">
        <v>0.126</v>
      </c>
      <c r="R55" s="2">
        <v>0.124</v>
      </c>
      <c r="S55" s="2">
        <v>0.13200000000000001</v>
      </c>
      <c r="T55" s="2">
        <v>0.12</v>
      </c>
      <c r="U55" s="2"/>
      <c r="V55" s="37">
        <v>0.152</v>
      </c>
      <c r="W55" s="37">
        <v>0.13900000000000001</v>
      </c>
      <c r="X55" s="37">
        <v>0.16200000000000001</v>
      </c>
      <c r="Y55" s="37">
        <v>0.14899999999999999</v>
      </c>
      <c r="Z55" s="37">
        <v>0.159</v>
      </c>
      <c r="AA55" s="37">
        <v>0.122</v>
      </c>
      <c r="AB55" s="37">
        <v>0.14699999999999999</v>
      </c>
      <c r="AC55" s="37">
        <v>0.16300000000000001</v>
      </c>
      <c r="AD55" s="37">
        <v>0.14699999999999999</v>
      </c>
    </row>
    <row r="56" spans="1:30" x14ac:dyDescent="0.2">
      <c r="A56" s="2">
        <v>8.6666666699999997</v>
      </c>
      <c r="B56" s="41">
        <v>0.15</v>
      </c>
      <c r="C56" s="41">
        <v>0.13600000000000001</v>
      </c>
      <c r="D56" s="41">
        <v>0.16500000000000001</v>
      </c>
      <c r="E56" s="41">
        <v>0.156</v>
      </c>
      <c r="F56" s="41">
        <v>0.154</v>
      </c>
      <c r="G56" s="41">
        <v>0.13500000000000001</v>
      </c>
      <c r="H56" s="41">
        <v>0.14299999999999999</v>
      </c>
      <c r="I56" s="41">
        <v>0.154</v>
      </c>
      <c r="J56" s="41">
        <v>0.16900000000000001</v>
      </c>
      <c r="K56" s="37"/>
      <c r="L56" s="2">
        <v>0.13400000000000001</v>
      </c>
      <c r="M56" s="2">
        <v>0.107</v>
      </c>
      <c r="N56" s="2">
        <v>0.123</v>
      </c>
      <c r="O56" s="2">
        <v>0.11700000000000001</v>
      </c>
      <c r="P56" s="2">
        <v>0.13700000000000001</v>
      </c>
      <c r="Q56" s="2">
        <v>0.123</v>
      </c>
      <c r="R56" s="2">
        <v>0.121</v>
      </c>
      <c r="S56" s="2">
        <v>0.129</v>
      </c>
      <c r="T56" s="2">
        <v>0.11600000000000001</v>
      </c>
      <c r="U56" s="2"/>
      <c r="V56" s="37">
        <v>0.155</v>
      </c>
      <c r="W56" s="37">
        <v>0.14000000000000001</v>
      </c>
      <c r="X56" s="37">
        <v>0.16500000000000001</v>
      </c>
      <c r="Y56" s="37">
        <v>0.153</v>
      </c>
      <c r="Z56" s="37">
        <v>0.157</v>
      </c>
      <c r="AA56" s="37">
        <v>0.12</v>
      </c>
      <c r="AB56" s="37">
        <v>0.14599999999999999</v>
      </c>
      <c r="AC56" s="37">
        <v>0.155</v>
      </c>
      <c r="AD56" s="37">
        <v>0.13900000000000001</v>
      </c>
    </row>
    <row r="57" spans="1:30" x14ac:dyDescent="0.2">
      <c r="A57" s="2">
        <v>8.8333333300000003</v>
      </c>
      <c r="B57" s="41">
        <v>0.14599999999999999</v>
      </c>
      <c r="C57" s="41">
        <v>0.13500000000000001</v>
      </c>
      <c r="D57" s="41">
        <v>0.16</v>
      </c>
      <c r="E57" s="41">
        <v>0.153</v>
      </c>
      <c r="F57" s="41">
        <v>0.154</v>
      </c>
      <c r="G57" s="41">
        <v>0.13500000000000001</v>
      </c>
      <c r="H57" s="41">
        <v>0.14000000000000001</v>
      </c>
      <c r="I57" s="41">
        <v>0.153</v>
      </c>
      <c r="J57" s="41">
        <v>0.16900000000000001</v>
      </c>
      <c r="K57" s="37"/>
      <c r="L57" s="2">
        <v>0.13100000000000001</v>
      </c>
      <c r="M57" s="2">
        <v>0.106</v>
      </c>
      <c r="N57" s="2">
        <v>0.123</v>
      </c>
      <c r="O57" s="2">
        <v>0.11700000000000001</v>
      </c>
      <c r="P57" s="2">
        <v>0.13800000000000001</v>
      </c>
      <c r="Q57" s="2">
        <v>0.124</v>
      </c>
      <c r="R57" s="2">
        <v>0.123</v>
      </c>
      <c r="S57" s="2">
        <v>0.13400000000000001</v>
      </c>
      <c r="T57" s="2">
        <v>0.12</v>
      </c>
      <c r="U57" s="2"/>
      <c r="V57" s="37">
        <v>0.15</v>
      </c>
      <c r="W57" s="37">
        <v>0.13500000000000001</v>
      </c>
      <c r="X57" s="37">
        <v>0.155</v>
      </c>
      <c r="Y57" s="37">
        <v>0.14099999999999999</v>
      </c>
      <c r="Z57" s="37">
        <v>0.153</v>
      </c>
      <c r="AA57" s="37">
        <v>0.12</v>
      </c>
      <c r="AB57" s="37">
        <v>0.14399999999999999</v>
      </c>
      <c r="AC57" s="37">
        <v>0.16</v>
      </c>
      <c r="AD57" s="37">
        <v>0.14299999999999999</v>
      </c>
    </row>
    <row r="58" spans="1:30" x14ac:dyDescent="0.2">
      <c r="A58" s="2">
        <v>9</v>
      </c>
      <c r="B58" s="41">
        <v>0.14599999999999999</v>
      </c>
      <c r="C58" s="41">
        <v>0.13500000000000001</v>
      </c>
      <c r="D58" s="41">
        <v>0.16200000000000001</v>
      </c>
      <c r="E58" s="41">
        <v>0.156</v>
      </c>
      <c r="F58" s="41">
        <v>0.156</v>
      </c>
      <c r="G58" s="41">
        <v>0.13400000000000001</v>
      </c>
      <c r="H58" s="41">
        <v>0.13900000000000001</v>
      </c>
      <c r="I58" s="41">
        <v>0.151</v>
      </c>
      <c r="J58" s="41">
        <v>0.16800000000000001</v>
      </c>
      <c r="K58" s="37"/>
      <c r="L58" s="2">
        <v>0.13100000000000001</v>
      </c>
      <c r="M58" s="2">
        <v>0.107</v>
      </c>
      <c r="N58" s="2">
        <v>0.122</v>
      </c>
      <c r="O58" s="2">
        <v>0.11799999999999999</v>
      </c>
      <c r="P58" s="2">
        <v>0.13800000000000001</v>
      </c>
      <c r="Q58" s="2">
        <v>0.124</v>
      </c>
      <c r="R58" s="2">
        <v>0.122</v>
      </c>
      <c r="S58" s="2">
        <v>0.128</v>
      </c>
      <c r="T58" s="2">
        <v>0.11600000000000001</v>
      </c>
      <c r="U58" s="2"/>
      <c r="V58" s="37">
        <v>0.151</v>
      </c>
      <c r="W58" s="37">
        <v>0.14000000000000001</v>
      </c>
      <c r="X58" s="37">
        <v>0.161</v>
      </c>
      <c r="Y58" s="37">
        <v>0.151</v>
      </c>
      <c r="Z58" s="37">
        <v>0.161</v>
      </c>
      <c r="AA58" s="37">
        <v>0.126</v>
      </c>
      <c r="AB58" s="37">
        <v>0.14799999999999999</v>
      </c>
      <c r="AC58" s="37">
        <v>0.16500000000000001</v>
      </c>
      <c r="AD58" s="37">
        <v>0.14899999999999999</v>
      </c>
    </row>
    <row r="59" spans="1:30" x14ac:dyDescent="0.2">
      <c r="A59" s="2">
        <v>9.1666666699999997</v>
      </c>
      <c r="B59" s="41">
        <v>0.15</v>
      </c>
      <c r="C59" s="41">
        <v>0.13800000000000001</v>
      </c>
      <c r="D59" s="41">
        <v>0.16</v>
      </c>
      <c r="E59" s="41">
        <v>0.156</v>
      </c>
      <c r="F59" s="41">
        <v>0.153</v>
      </c>
      <c r="G59" s="41">
        <v>0.13200000000000001</v>
      </c>
      <c r="H59" s="41">
        <v>0.14000000000000001</v>
      </c>
      <c r="I59" s="41">
        <v>0.151</v>
      </c>
      <c r="J59" s="41">
        <v>0.16300000000000001</v>
      </c>
      <c r="K59" s="37"/>
      <c r="L59" s="2">
        <v>0.128</v>
      </c>
      <c r="M59" s="2">
        <v>0.104</v>
      </c>
      <c r="N59" s="2">
        <v>0.12</v>
      </c>
      <c r="O59" s="2">
        <v>0.115</v>
      </c>
      <c r="P59" s="2">
        <v>0.13500000000000001</v>
      </c>
      <c r="Q59" s="2">
        <v>0.121</v>
      </c>
      <c r="R59" s="2">
        <v>0.12</v>
      </c>
      <c r="S59" s="2">
        <v>0.127</v>
      </c>
      <c r="T59" s="2">
        <v>0.115</v>
      </c>
      <c r="U59" s="2"/>
      <c r="V59" s="37">
        <v>0.14899999999999999</v>
      </c>
      <c r="W59" s="37">
        <v>0.13700000000000001</v>
      </c>
      <c r="X59" s="37">
        <v>0.159</v>
      </c>
      <c r="Y59" s="37">
        <v>0.14699999999999999</v>
      </c>
      <c r="Z59" s="37">
        <v>0.156</v>
      </c>
      <c r="AA59" s="37">
        <v>0.121</v>
      </c>
      <c r="AB59" s="37">
        <v>0.14499999999999999</v>
      </c>
      <c r="AC59" s="37">
        <v>0.16300000000000001</v>
      </c>
      <c r="AD59" s="37">
        <v>0.14399999999999999</v>
      </c>
    </row>
    <row r="60" spans="1:30" x14ac:dyDescent="0.2">
      <c r="A60" s="2">
        <v>9.3333333300000003</v>
      </c>
      <c r="B60" s="41">
        <v>0.14699999999999999</v>
      </c>
      <c r="C60" s="41">
        <v>0.13400000000000001</v>
      </c>
      <c r="D60" s="41">
        <v>0.159</v>
      </c>
      <c r="E60" s="41">
        <v>0.155</v>
      </c>
      <c r="F60" s="41">
        <v>0.154</v>
      </c>
      <c r="G60" s="41">
        <v>0.13300000000000001</v>
      </c>
      <c r="H60" s="41">
        <v>0.14299999999999999</v>
      </c>
      <c r="I60" s="41">
        <v>0.151</v>
      </c>
      <c r="J60" s="41">
        <v>0.16700000000000001</v>
      </c>
      <c r="K60" s="37"/>
      <c r="L60" s="2">
        <v>0.13100000000000001</v>
      </c>
      <c r="M60" s="2">
        <v>0.10299999999999999</v>
      </c>
      <c r="N60" s="2">
        <v>0.121</v>
      </c>
      <c r="O60" s="2">
        <v>0.114</v>
      </c>
      <c r="P60" s="2">
        <v>0.13700000000000001</v>
      </c>
      <c r="Q60" s="2">
        <v>0.123</v>
      </c>
      <c r="R60" s="2">
        <v>0.12</v>
      </c>
      <c r="S60" s="2">
        <v>0.128</v>
      </c>
      <c r="T60" s="2">
        <v>0.115</v>
      </c>
      <c r="U60" s="2"/>
      <c r="V60" s="37">
        <v>0.14799999999999999</v>
      </c>
      <c r="W60" s="37">
        <v>0.13700000000000001</v>
      </c>
      <c r="X60" s="37">
        <v>0.156</v>
      </c>
      <c r="Y60" s="37">
        <v>0.14399999999999999</v>
      </c>
      <c r="Z60" s="37">
        <v>0.155</v>
      </c>
      <c r="AA60" s="37">
        <v>0.12</v>
      </c>
      <c r="AB60" s="37">
        <v>0.14399999999999999</v>
      </c>
      <c r="AC60" s="37">
        <v>0.16</v>
      </c>
      <c r="AD60" s="37">
        <v>0.14199999999999999</v>
      </c>
    </row>
    <row r="61" spans="1:30" x14ac:dyDescent="0.2">
      <c r="A61" s="2">
        <v>9.5</v>
      </c>
      <c r="B61" s="41">
        <v>0.14399999999999999</v>
      </c>
      <c r="C61" s="41">
        <v>0.13300000000000001</v>
      </c>
      <c r="D61" s="41">
        <v>0.157</v>
      </c>
      <c r="E61" s="41">
        <v>0.15</v>
      </c>
      <c r="F61" s="41">
        <v>0.153</v>
      </c>
      <c r="G61" s="41">
        <v>0.129</v>
      </c>
      <c r="H61" s="41">
        <v>0.14099999999999999</v>
      </c>
      <c r="I61" s="41">
        <v>0.14899999999999999</v>
      </c>
      <c r="J61" s="41">
        <v>0.16600000000000001</v>
      </c>
      <c r="K61" s="37"/>
      <c r="L61" s="2">
        <v>0.126</v>
      </c>
      <c r="M61" s="2">
        <v>0.105</v>
      </c>
      <c r="N61" s="2">
        <v>0.11799999999999999</v>
      </c>
      <c r="O61" s="2">
        <v>0.114</v>
      </c>
      <c r="P61" s="2">
        <v>0.13500000000000001</v>
      </c>
      <c r="Q61" s="2">
        <v>0.121</v>
      </c>
      <c r="R61" s="2">
        <v>0.122</v>
      </c>
      <c r="S61" s="2">
        <v>0.129</v>
      </c>
      <c r="T61" s="2">
        <v>0.11700000000000001</v>
      </c>
      <c r="U61" s="2"/>
      <c r="V61" s="37">
        <v>0.14499999999999999</v>
      </c>
      <c r="W61" s="37">
        <v>0.13500000000000001</v>
      </c>
      <c r="X61" s="37">
        <v>0.153</v>
      </c>
      <c r="Y61" s="37">
        <v>0.14000000000000001</v>
      </c>
      <c r="Z61" s="37">
        <v>0.154</v>
      </c>
      <c r="AA61" s="37">
        <v>0.11799999999999999</v>
      </c>
      <c r="AB61" s="37">
        <v>0.14299999999999999</v>
      </c>
      <c r="AC61" s="37">
        <v>0.16</v>
      </c>
      <c r="AD61" s="37">
        <v>0.14099999999999999</v>
      </c>
    </row>
    <row r="62" spans="1:30" x14ac:dyDescent="0.2">
      <c r="A62" s="2">
        <v>9.6666666699999997</v>
      </c>
      <c r="B62" s="41">
        <v>0.14899999999999999</v>
      </c>
      <c r="C62" s="41">
        <v>0.13400000000000001</v>
      </c>
      <c r="D62" s="41">
        <v>0.158</v>
      </c>
      <c r="E62" s="41">
        <v>0.154</v>
      </c>
      <c r="F62" s="41">
        <v>0.152</v>
      </c>
      <c r="G62" s="41">
        <v>0.13100000000000001</v>
      </c>
      <c r="H62" s="41">
        <v>0.14000000000000001</v>
      </c>
      <c r="I62" s="41">
        <v>0.14399999999999999</v>
      </c>
      <c r="J62" s="41">
        <v>0.16800000000000001</v>
      </c>
      <c r="K62" s="37"/>
      <c r="L62" s="2">
        <v>0.13100000000000001</v>
      </c>
      <c r="M62" s="2">
        <v>0.106</v>
      </c>
      <c r="N62" s="2">
        <v>0.11600000000000001</v>
      </c>
      <c r="O62" s="2">
        <v>0.111</v>
      </c>
      <c r="P62" s="2">
        <v>0.13500000000000001</v>
      </c>
      <c r="Q62" s="2">
        <v>0.121</v>
      </c>
      <c r="R62" s="2">
        <v>0.123</v>
      </c>
      <c r="S62" s="2">
        <v>0.126</v>
      </c>
      <c r="T62" s="2">
        <v>0.115</v>
      </c>
      <c r="U62" s="2"/>
      <c r="V62" s="37">
        <v>0.154</v>
      </c>
      <c r="W62" s="37">
        <v>0.13700000000000001</v>
      </c>
      <c r="X62" s="37">
        <v>0.16</v>
      </c>
      <c r="Y62" s="37">
        <v>0.14699999999999999</v>
      </c>
      <c r="Z62" s="37">
        <v>0.159</v>
      </c>
      <c r="AA62" s="37">
        <v>0.121</v>
      </c>
      <c r="AB62" s="37">
        <v>0.15</v>
      </c>
      <c r="AC62" s="37">
        <v>0.161</v>
      </c>
      <c r="AD62" s="37">
        <v>0.14399999999999999</v>
      </c>
    </row>
    <row r="63" spans="1:30" x14ac:dyDescent="0.2">
      <c r="A63" s="2">
        <v>9.8333333300000003</v>
      </c>
      <c r="B63" s="41">
        <v>0.15</v>
      </c>
      <c r="C63" s="41">
        <v>0.13500000000000001</v>
      </c>
      <c r="D63" s="41">
        <v>0.157</v>
      </c>
      <c r="E63" s="41">
        <v>0.155</v>
      </c>
      <c r="F63" s="41">
        <v>0.156</v>
      </c>
      <c r="G63" s="41">
        <v>0.13</v>
      </c>
      <c r="H63" s="41">
        <v>0.13900000000000001</v>
      </c>
      <c r="I63" s="41">
        <v>0.14599999999999999</v>
      </c>
      <c r="J63" s="41">
        <v>0.16500000000000001</v>
      </c>
      <c r="K63" s="37"/>
      <c r="L63" s="2">
        <v>0.13</v>
      </c>
      <c r="M63" s="2">
        <v>0.105</v>
      </c>
      <c r="N63" s="2">
        <v>0.114</v>
      </c>
      <c r="O63" s="2">
        <v>0.11</v>
      </c>
      <c r="P63" s="2">
        <v>0.13200000000000001</v>
      </c>
      <c r="Q63" s="2">
        <v>0.11799999999999999</v>
      </c>
      <c r="R63" s="2">
        <v>0.12</v>
      </c>
      <c r="S63" s="2">
        <v>0.124</v>
      </c>
      <c r="T63" s="2">
        <v>0.115</v>
      </c>
      <c r="U63" s="2"/>
      <c r="V63" s="37">
        <v>0.152</v>
      </c>
      <c r="W63" s="37">
        <v>0.13800000000000001</v>
      </c>
      <c r="X63" s="37">
        <v>0.156</v>
      </c>
      <c r="Y63" s="37">
        <v>0.14299999999999999</v>
      </c>
      <c r="Z63" s="37">
        <v>0.157</v>
      </c>
      <c r="AA63" s="37">
        <v>0.11799999999999999</v>
      </c>
      <c r="AB63" s="37">
        <v>0.14499999999999999</v>
      </c>
      <c r="AC63" s="37">
        <v>0.157</v>
      </c>
      <c r="AD63" s="37">
        <v>0.14099999999999999</v>
      </c>
    </row>
    <row r="64" spans="1:30" x14ac:dyDescent="0.2">
      <c r="A64" s="2">
        <v>10</v>
      </c>
      <c r="B64" s="41">
        <v>0.14899999999999999</v>
      </c>
      <c r="C64" s="41">
        <v>0.13600000000000001</v>
      </c>
      <c r="D64" s="41">
        <v>0.158</v>
      </c>
      <c r="E64" s="41">
        <v>0.154</v>
      </c>
      <c r="F64" s="41">
        <v>0.151</v>
      </c>
      <c r="G64" s="41">
        <v>0.13100000000000001</v>
      </c>
      <c r="H64" s="41">
        <v>0.14099999999999999</v>
      </c>
      <c r="I64" s="41">
        <v>0.14699999999999999</v>
      </c>
      <c r="J64" s="41">
        <v>0.16800000000000001</v>
      </c>
      <c r="K64" s="37"/>
      <c r="L64" s="2">
        <v>0.128</v>
      </c>
      <c r="M64" s="2">
        <v>0.104</v>
      </c>
      <c r="N64" s="2">
        <v>0.115</v>
      </c>
      <c r="O64" s="2">
        <v>0.111</v>
      </c>
      <c r="P64" s="2">
        <v>0.13500000000000001</v>
      </c>
      <c r="Q64" s="2">
        <v>0.121</v>
      </c>
      <c r="R64" s="2">
        <v>0.12</v>
      </c>
      <c r="S64" s="2">
        <v>0.128</v>
      </c>
      <c r="T64" s="2">
        <v>0.11700000000000001</v>
      </c>
      <c r="U64" s="2"/>
      <c r="V64" s="37">
        <v>0.15</v>
      </c>
      <c r="W64" s="37">
        <v>0.13500000000000001</v>
      </c>
      <c r="X64" s="37">
        <v>0.154</v>
      </c>
      <c r="Y64" s="37">
        <v>0.14099999999999999</v>
      </c>
      <c r="Z64" s="37">
        <v>0.153</v>
      </c>
      <c r="AA64" s="37">
        <v>0.115</v>
      </c>
      <c r="AB64" s="37">
        <v>0.14199999999999999</v>
      </c>
      <c r="AC64" s="37">
        <v>0.157</v>
      </c>
      <c r="AD64" s="37">
        <v>0.14099999999999999</v>
      </c>
    </row>
    <row r="65" spans="1:30" x14ac:dyDescent="0.2">
      <c r="A65" s="2">
        <v>10.1666667</v>
      </c>
      <c r="B65" s="41">
        <v>0.14899999999999999</v>
      </c>
      <c r="C65" s="41">
        <v>0.13300000000000001</v>
      </c>
      <c r="D65" s="41">
        <v>0.156</v>
      </c>
      <c r="E65" s="41">
        <v>0.153</v>
      </c>
      <c r="F65" s="41">
        <v>0.15</v>
      </c>
      <c r="G65" s="41">
        <v>0.13100000000000001</v>
      </c>
      <c r="H65" s="41">
        <v>0.13800000000000001</v>
      </c>
      <c r="I65" s="41">
        <v>0.14199999999999999</v>
      </c>
      <c r="J65" s="41">
        <v>0.16900000000000001</v>
      </c>
      <c r="K65" s="37"/>
      <c r="L65" s="2">
        <v>0.13</v>
      </c>
      <c r="M65" s="2">
        <v>0.10299999999999999</v>
      </c>
      <c r="N65" s="2">
        <v>0.115</v>
      </c>
      <c r="O65" s="2">
        <v>0.112</v>
      </c>
      <c r="P65" s="2">
        <v>0.13400000000000001</v>
      </c>
      <c r="Q65" s="2">
        <v>0.12</v>
      </c>
      <c r="R65" s="2">
        <v>0.121</v>
      </c>
      <c r="S65" s="2">
        <v>0.126</v>
      </c>
      <c r="T65" s="2">
        <v>0.11799999999999999</v>
      </c>
      <c r="U65" s="2"/>
      <c r="V65" s="37">
        <v>0.151</v>
      </c>
      <c r="W65" s="37">
        <v>0.13600000000000001</v>
      </c>
      <c r="X65" s="37">
        <v>0.157</v>
      </c>
      <c r="Y65" s="37">
        <v>0.14299999999999999</v>
      </c>
      <c r="Z65" s="37">
        <v>0.156</v>
      </c>
      <c r="AA65" s="37">
        <v>0.11700000000000001</v>
      </c>
      <c r="AB65" s="37">
        <v>0.14499999999999999</v>
      </c>
      <c r="AC65" s="37">
        <v>0.155</v>
      </c>
      <c r="AD65" s="37">
        <v>0.14299999999999999</v>
      </c>
    </row>
    <row r="66" spans="1:30" x14ac:dyDescent="0.2">
      <c r="A66" s="2">
        <v>10.3333333</v>
      </c>
      <c r="B66" s="41">
        <v>0.153</v>
      </c>
      <c r="C66" s="41">
        <v>0.13700000000000001</v>
      </c>
      <c r="D66" s="41">
        <v>0.158</v>
      </c>
      <c r="E66" s="41">
        <v>0.156</v>
      </c>
      <c r="F66" s="41">
        <v>0.156</v>
      </c>
      <c r="G66" s="41">
        <v>0.13100000000000001</v>
      </c>
      <c r="H66" s="41">
        <v>0.13900000000000001</v>
      </c>
      <c r="I66" s="41">
        <v>0.14699999999999999</v>
      </c>
      <c r="J66" s="41">
        <v>0.16500000000000001</v>
      </c>
      <c r="K66" s="37"/>
      <c r="L66" s="2">
        <v>0.13100000000000001</v>
      </c>
      <c r="M66" s="2">
        <v>0.10199999999999999</v>
      </c>
      <c r="N66" s="2">
        <v>0.112</v>
      </c>
      <c r="O66" s="2">
        <v>0.111</v>
      </c>
      <c r="P66" s="2">
        <v>0.13300000000000001</v>
      </c>
      <c r="Q66" s="2">
        <v>0.11899999999999999</v>
      </c>
      <c r="R66" s="2">
        <v>0.11700000000000001</v>
      </c>
      <c r="S66" s="2">
        <v>0.125</v>
      </c>
      <c r="T66" s="2">
        <v>0.115</v>
      </c>
      <c r="U66" s="2"/>
      <c r="V66" s="37">
        <v>0.151</v>
      </c>
      <c r="W66" s="37">
        <v>0.13500000000000001</v>
      </c>
      <c r="X66" s="37">
        <v>0.156</v>
      </c>
      <c r="Y66" s="37">
        <v>0.14399999999999999</v>
      </c>
      <c r="Z66" s="37">
        <v>0.157</v>
      </c>
      <c r="AA66" s="37">
        <v>0.11700000000000001</v>
      </c>
      <c r="AB66" s="37">
        <v>0.14199999999999999</v>
      </c>
      <c r="AC66" s="37">
        <v>0.158</v>
      </c>
      <c r="AD66" s="37">
        <v>0.13900000000000001</v>
      </c>
    </row>
    <row r="67" spans="1:30" x14ac:dyDescent="0.2">
      <c r="A67" s="2">
        <v>10.5</v>
      </c>
      <c r="B67" s="41">
        <v>0.14399999999999999</v>
      </c>
      <c r="C67" s="41">
        <v>0.13300000000000001</v>
      </c>
      <c r="D67" s="41">
        <v>0.155</v>
      </c>
      <c r="E67" s="41">
        <v>0.153</v>
      </c>
      <c r="F67" s="41">
        <v>0.151</v>
      </c>
      <c r="G67" s="41">
        <v>0.13200000000000001</v>
      </c>
      <c r="H67" s="41">
        <v>0.14099999999999999</v>
      </c>
      <c r="I67" s="41">
        <v>0.14699999999999999</v>
      </c>
      <c r="J67" s="41">
        <v>0.16700000000000001</v>
      </c>
      <c r="K67" s="37"/>
      <c r="L67" s="2">
        <v>0.125</v>
      </c>
      <c r="M67" s="2">
        <v>9.8000000000000004E-2</v>
      </c>
      <c r="N67" s="2">
        <v>0.11700000000000001</v>
      </c>
      <c r="O67" s="2">
        <v>0.114</v>
      </c>
      <c r="P67" s="2">
        <v>0.13800000000000001</v>
      </c>
      <c r="Q67" s="2">
        <v>0.124</v>
      </c>
      <c r="R67" s="2">
        <v>0.121</v>
      </c>
      <c r="S67" s="2">
        <v>0.127</v>
      </c>
      <c r="T67" s="2">
        <v>0.11700000000000001</v>
      </c>
      <c r="U67" s="2"/>
      <c r="V67" s="37">
        <v>0.14199999999999999</v>
      </c>
      <c r="W67" s="37">
        <v>0.13</v>
      </c>
      <c r="X67" s="37">
        <v>0.152</v>
      </c>
      <c r="Y67" s="37">
        <v>0.14000000000000001</v>
      </c>
      <c r="Z67" s="37">
        <v>0.153</v>
      </c>
      <c r="AA67" s="37">
        <v>0.11899999999999999</v>
      </c>
      <c r="AB67" s="37">
        <v>0.14399999999999999</v>
      </c>
      <c r="AC67" s="37">
        <v>0.158</v>
      </c>
      <c r="AD67" s="37">
        <v>0.14099999999999999</v>
      </c>
    </row>
    <row r="68" spans="1:30" x14ac:dyDescent="0.2">
      <c r="A68" s="2">
        <v>10.6666667</v>
      </c>
      <c r="B68" s="41">
        <v>0.14799999999999999</v>
      </c>
      <c r="C68" s="41">
        <v>0.13300000000000001</v>
      </c>
      <c r="D68" s="41">
        <v>0.157</v>
      </c>
      <c r="E68" s="41">
        <v>0.152</v>
      </c>
      <c r="F68" s="41">
        <v>0.154</v>
      </c>
      <c r="G68" s="41">
        <v>0.13100000000000001</v>
      </c>
      <c r="H68" s="41">
        <v>0.13900000000000001</v>
      </c>
      <c r="I68" s="41">
        <v>0.14899999999999999</v>
      </c>
      <c r="J68" s="41">
        <v>0.16400000000000001</v>
      </c>
      <c r="K68" s="37"/>
      <c r="L68" s="2">
        <v>0.13100000000000001</v>
      </c>
      <c r="M68" s="2">
        <v>9.7000000000000003E-2</v>
      </c>
      <c r="N68" s="2">
        <v>0.11700000000000001</v>
      </c>
      <c r="O68" s="2">
        <v>0.112</v>
      </c>
      <c r="P68" s="2">
        <v>0.13700000000000001</v>
      </c>
      <c r="Q68" s="2">
        <v>0.123</v>
      </c>
      <c r="R68" s="2">
        <v>0.11799999999999999</v>
      </c>
      <c r="S68" s="2">
        <v>0.128</v>
      </c>
      <c r="T68" s="2">
        <v>0.112</v>
      </c>
      <c r="U68" s="2"/>
      <c r="V68" s="37">
        <v>0.14799999999999999</v>
      </c>
      <c r="W68" s="37">
        <v>0.13200000000000001</v>
      </c>
      <c r="X68" s="37">
        <v>0.157</v>
      </c>
      <c r="Y68" s="37">
        <v>0.14299999999999999</v>
      </c>
      <c r="Z68" s="37">
        <v>0.157</v>
      </c>
      <c r="AA68" s="37">
        <v>0.12</v>
      </c>
      <c r="AB68" s="37">
        <v>0.14499999999999999</v>
      </c>
      <c r="AC68" s="37">
        <v>0.16200000000000001</v>
      </c>
      <c r="AD68" s="37">
        <v>0.14299999999999999</v>
      </c>
    </row>
    <row r="69" spans="1:30" x14ac:dyDescent="0.2">
      <c r="A69" s="2">
        <v>10.8333333</v>
      </c>
      <c r="B69" s="41">
        <v>0.14799999999999999</v>
      </c>
      <c r="C69" s="41">
        <v>0.13200000000000001</v>
      </c>
      <c r="D69" s="41">
        <v>0.154</v>
      </c>
      <c r="E69" s="41">
        <v>0.14899999999999999</v>
      </c>
      <c r="F69" s="41">
        <v>0.15</v>
      </c>
      <c r="G69" s="41">
        <v>0.13</v>
      </c>
      <c r="H69" s="41">
        <v>0.13700000000000001</v>
      </c>
      <c r="I69" s="41">
        <v>0.14799999999999999</v>
      </c>
      <c r="J69" s="41">
        <v>0.16400000000000001</v>
      </c>
      <c r="K69" s="37"/>
      <c r="L69" s="2">
        <v>0.128</v>
      </c>
      <c r="M69" s="2">
        <v>9.6000000000000002E-2</v>
      </c>
      <c r="N69" s="2">
        <v>0.11600000000000001</v>
      </c>
      <c r="O69" s="2">
        <v>0.112</v>
      </c>
      <c r="P69" s="2">
        <v>0.13800000000000001</v>
      </c>
      <c r="Q69" s="2">
        <v>0.124</v>
      </c>
      <c r="R69" s="2">
        <v>0.11600000000000001</v>
      </c>
      <c r="S69" s="2">
        <v>0.129</v>
      </c>
      <c r="T69" s="2">
        <v>0.115</v>
      </c>
      <c r="U69" s="2"/>
      <c r="V69" s="37">
        <v>0.14399999999999999</v>
      </c>
      <c r="W69" s="37">
        <v>0.13200000000000001</v>
      </c>
      <c r="X69" s="37">
        <v>0.153</v>
      </c>
      <c r="Y69" s="37">
        <v>0.13800000000000001</v>
      </c>
      <c r="Z69" s="37">
        <v>0.153</v>
      </c>
      <c r="AA69" s="37">
        <v>0.11799999999999999</v>
      </c>
      <c r="AB69" s="37">
        <v>0.13900000000000001</v>
      </c>
      <c r="AC69" s="37">
        <v>0.158</v>
      </c>
      <c r="AD69" s="37">
        <v>0.13900000000000001</v>
      </c>
    </row>
    <row r="70" spans="1:30" x14ac:dyDescent="0.2">
      <c r="A70" s="2">
        <v>11</v>
      </c>
      <c r="B70" s="41">
        <v>0.14399999999999999</v>
      </c>
      <c r="C70" s="41">
        <v>0.13400000000000001</v>
      </c>
      <c r="D70" s="41">
        <v>0.155</v>
      </c>
      <c r="E70" s="41">
        <v>0.153</v>
      </c>
      <c r="F70" s="41">
        <v>0.151</v>
      </c>
      <c r="G70" s="41">
        <v>0.129</v>
      </c>
      <c r="H70" s="41">
        <v>0.13400000000000001</v>
      </c>
      <c r="I70" s="41">
        <v>0.14499999999999999</v>
      </c>
      <c r="J70" s="41">
        <v>0.16500000000000001</v>
      </c>
      <c r="K70" s="37"/>
      <c r="L70" s="2">
        <v>0.128</v>
      </c>
      <c r="M70" s="2">
        <v>9.9000000000000005E-2</v>
      </c>
      <c r="N70" s="2">
        <v>0.11700000000000001</v>
      </c>
      <c r="O70" s="2">
        <v>0.114</v>
      </c>
      <c r="P70" s="2">
        <v>0.13800000000000001</v>
      </c>
      <c r="Q70" s="2">
        <v>0.124</v>
      </c>
      <c r="R70" s="2">
        <v>0.114</v>
      </c>
      <c r="S70" s="2">
        <v>0.126</v>
      </c>
      <c r="T70" s="2">
        <v>0.114</v>
      </c>
      <c r="U70" s="2"/>
      <c r="V70" s="37">
        <v>0.14599999999999999</v>
      </c>
      <c r="W70" s="37">
        <v>0.13700000000000001</v>
      </c>
      <c r="X70" s="37">
        <v>0.159</v>
      </c>
      <c r="Y70" s="37">
        <v>0.14699999999999999</v>
      </c>
      <c r="Z70" s="37">
        <v>0.159</v>
      </c>
      <c r="AA70" s="37">
        <v>0.123</v>
      </c>
      <c r="AB70" s="37">
        <v>0.14399999999999999</v>
      </c>
      <c r="AC70" s="37">
        <v>0.161</v>
      </c>
      <c r="AD70" s="37">
        <v>0.14299999999999999</v>
      </c>
    </row>
    <row r="71" spans="1:30" x14ac:dyDescent="0.2">
      <c r="A71" s="2">
        <v>11.1666667</v>
      </c>
      <c r="B71" s="41">
        <v>0.15</v>
      </c>
      <c r="C71" s="41">
        <v>0.13900000000000001</v>
      </c>
      <c r="D71" s="41">
        <v>0.155</v>
      </c>
      <c r="E71" s="41">
        <v>0.154</v>
      </c>
      <c r="F71" s="41">
        <v>0.154</v>
      </c>
      <c r="G71" s="41">
        <v>0.13300000000000001</v>
      </c>
      <c r="H71" s="41">
        <v>0.13800000000000001</v>
      </c>
      <c r="I71" s="41">
        <v>0.14599999999999999</v>
      </c>
      <c r="J71" s="41">
        <v>0.16500000000000001</v>
      </c>
      <c r="K71" s="37"/>
      <c r="L71" s="2">
        <v>0.125</v>
      </c>
      <c r="M71" s="2">
        <v>0.1</v>
      </c>
      <c r="N71" s="2">
        <v>0.111</v>
      </c>
      <c r="O71" s="2">
        <v>0.109</v>
      </c>
      <c r="P71" s="2">
        <v>0.13600000000000001</v>
      </c>
      <c r="Q71" s="2">
        <v>0.122</v>
      </c>
      <c r="R71" s="2">
        <v>0.115</v>
      </c>
      <c r="S71" s="2">
        <v>0.127</v>
      </c>
      <c r="T71" s="2">
        <v>0.114</v>
      </c>
      <c r="U71" s="2"/>
      <c r="V71" s="37">
        <v>0.14799999999999999</v>
      </c>
      <c r="W71" s="37">
        <v>0.13400000000000001</v>
      </c>
      <c r="X71" s="37">
        <v>0.152</v>
      </c>
      <c r="Y71" s="37">
        <v>0.14099999999999999</v>
      </c>
      <c r="Z71" s="37">
        <v>0.154</v>
      </c>
      <c r="AA71" s="37">
        <v>0.11600000000000001</v>
      </c>
      <c r="AB71" s="37">
        <v>0.13900000000000001</v>
      </c>
      <c r="AC71" s="37">
        <v>0.155</v>
      </c>
      <c r="AD71" s="37">
        <v>0.13800000000000001</v>
      </c>
    </row>
    <row r="72" spans="1:30" x14ac:dyDescent="0.2">
      <c r="A72" s="2">
        <v>11.3333333</v>
      </c>
      <c r="B72" s="41">
        <v>0.14499999999999999</v>
      </c>
      <c r="C72" s="41">
        <v>0.13500000000000001</v>
      </c>
      <c r="D72" s="41">
        <v>0.14899999999999999</v>
      </c>
      <c r="E72" s="41">
        <v>0.15</v>
      </c>
      <c r="F72" s="41">
        <v>0.14899999999999999</v>
      </c>
      <c r="G72" s="41">
        <v>0.129</v>
      </c>
      <c r="H72" s="41">
        <v>0.13800000000000001</v>
      </c>
      <c r="I72" s="41">
        <v>0.14399999999999999</v>
      </c>
      <c r="J72" s="41">
        <v>0.16600000000000001</v>
      </c>
      <c r="K72" s="37"/>
      <c r="L72" s="2">
        <v>0.126</v>
      </c>
      <c r="M72" s="2">
        <v>0.10100000000000001</v>
      </c>
      <c r="N72" s="2">
        <v>0.11</v>
      </c>
      <c r="O72" s="2">
        <v>0.108</v>
      </c>
      <c r="P72" s="2">
        <v>0.13400000000000001</v>
      </c>
      <c r="Q72" s="2">
        <v>0.12</v>
      </c>
      <c r="R72" s="2">
        <v>0.12</v>
      </c>
      <c r="S72" s="2">
        <v>0.129</v>
      </c>
      <c r="T72" s="2">
        <v>0.11700000000000001</v>
      </c>
      <c r="U72" s="2"/>
      <c r="V72" s="37">
        <v>0.14299999999999999</v>
      </c>
      <c r="W72" s="37">
        <v>0.13200000000000001</v>
      </c>
      <c r="X72" s="37">
        <v>0.14899999999999999</v>
      </c>
      <c r="Y72" s="37">
        <v>0.13700000000000001</v>
      </c>
      <c r="Z72" s="37">
        <v>0.152</v>
      </c>
      <c r="AA72" s="37">
        <v>0.113</v>
      </c>
      <c r="AB72" s="37">
        <v>0.14000000000000001</v>
      </c>
      <c r="AC72" s="37">
        <v>0.154</v>
      </c>
      <c r="AD72" s="37">
        <v>0.13700000000000001</v>
      </c>
    </row>
    <row r="73" spans="1:30" x14ac:dyDescent="0.2">
      <c r="A73" s="2">
        <v>11.5</v>
      </c>
      <c r="B73" s="41">
        <v>0.14000000000000001</v>
      </c>
      <c r="C73" s="41">
        <v>0.13200000000000001</v>
      </c>
      <c r="D73" s="41">
        <v>0.14799999999999999</v>
      </c>
      <c r="E73" s="41">
        <v>0.153</v>
      </c>
      <c r="F73" s="41">
        <v>0.157</v>
      </c>
      <c r="G73" s="41">
        <v>0.126</v>
      </c>
      <c r="H73" s="41">
        <v>0.13500000000000001</v>
      </c>
      <c r="I73" s="41">
        <v>0.14000000000000001</v>
      </c>
      <c r="J73" s="41">
        <v>0.16200000000000001</v>
      </c>
      <c r="K73" s="37"/>
      <c r="L73" s="2">
        <v>0.11700000000000001</v>
      </c>
      <c r="M73" s="2">
        <v>9.6000000000000002E-2</v>
      </c>
      <c r="N73" s="2">
        <v>0.105</v>
      </c>
      <c r="O73" s="2">
        <v>0.105</v>
      </c>
      <c r="P73" s="2">
        <v>0.13500000000000001</v>
      </c>
      <c r="Q73" s="2">
        <v>0.121</v>
      </c>
      <c r="R73" s="2">
        <v>0.114</v>
      </c>
      <c r="S73" s="2">
        <v>0.12</v>
      </c>
      <c r="T73" s="2">
        <v>0.111</v>
      </c>
      <c r="U73" s="2"/>
      <c r="V73" s="37">
        <v>0.13600000000000001</v>
      </c>
      <c r="W73" s="37">
        <v>0.13400000000000001</v>
      </c>
      <c r="X73" s="37">
        <v>0.151</v>
      </c>
      <c r="Y73" s="37">
        <v>0.13700000000000001</v>
      </c>
      <c r="Z73" s="37">
        <v>0.158</v>
      </c>
      <c r="AA73" s="37">
        <v>0.113</v>
      </c>
      <c r="AB73" s="37">
        <v>0.14299999999999999</v>
      </c>
      <c r="AC73" s="37">
        <v>0.156</v>
      </c>
      <c r="AD73" s="37">
        <v>0.14199999999999999</v>
      </c>
    </row>
    <row r="74" spans="1:30" x14ac:dyDescent="0.2">
      <c r="A74" s="2">
        <v>11.6666667</v>
      </c>
      <c r="B74" s="41">
        <v>0.14699999999999999</v>
      </c>
      <c r="C74" s="41">
        <v>0.13600000000000001</v>
      </c>
      <c r="D74" s="41">
        <v>0.152</v>
      </c>
      <c r="E74" s="41">
        <v>0.152</v>
      </c>
      <c r="F74" s="41">
        <v>0.154</v>
      </c>
      <c r="G74" s="41">
        <v>0.13100000000000001</v>
      </c>
      <c r="H74" s="41">
        <v>0.13900000000000001</v>
      </c>
      <c r="I74" s="41">
        <v>0.14499999999999999</v>
      </c>
      <c r="J74" s="41">
        <v>0.16500000000000001</v>
      </c>
      <c r="K74" s="37"/>
      <c r="L74" s="2">
        <v>0.123</v>
      </c>
      <c r="M74" s="2">
        <v>9.8000000000000004E-2</v>
      </c>
      <c r="N74" s="2">
        <v>0.105</v>
      </c>
      <c r="O74" s="2">
        <v>0.107</v>
      </c>
      <c r="P74" s="2">
        <v>0.13300000000000001</v>
      </c>
      <c r="Q74" s="2">
        <v>0.11899999999999999</v>
      </c>
      <c r="R74" s="2">
        <v>0.115</v>
      </c>
      <c r="S74" s="2">
        <v>0.124</v>
      </c>
      <c r="T74" s="2">
        <v>0.112</v>
      </c>
      <c r="U74" s="2"/>
      <c r="V74" s="37">
        <v>0.14599999999999999</v>
      </c>
      <c r="W74" s="37">
        <v>0.13200000000000001</v>
      </c>
      <c r="X74" s="37">
        <v>0.14899999999999999</v>
      </c>
      <c r="Y74" s="37">
        <v>0.13600000000000001</v>
      </c>
      <c r="Z74" s="37">
        <v>0.152</v>
      </c>
      <c r="AA74" s="37">
        <v>0.11700000000000001</v>
      </c>
      <c r="AB74" s="37">
        <v>0.14099999999999999</v>
      </c>
      <c r="AC74" s="37">
        <v>0.154</v>
      </c>
      <c r="AD74" s="37">
        <v>0.13600000000000001</v>
      </c>
    </row>
    <row r="75" spans="1:30" x14ac:dyDescent="0.2">
      <c r="A75" s="2">
        <v>11.8333333</v>
      </c>
      <c r="B75" s="41">
        <v>0.14599999999999999</v>
      </c>
      <c r="C75" s="41">
        <v>0.13300000000000001</v>
      </c>
      <c r="D75" s="41">
        <v>0.14699999999999999</v>
      </c>
      <c r="E75" s="41">
        <v>0.152</v>
      </c>
      <c r="F75" s="41">
        <v>0.151</v>
      </c>
      <c r="G75" s="41">
        <v>0.129</v>
      </c>
      <c r="H75" s="41">
        <v>0.13800000000000001</v>
      </c>
      <c r="I75" s="41">
        <v>0.14399999999999999</v>
      </c>
      <c r="J75" s="41">
        <v>0.161</v>
      </c>
      <c r="K75" s="37"/>
      <c r="L75" s="2">
        <v>0.128</v>
      </c>
      <c r="M75" s="2">
        <v>9.8000000000000004E-2</v>
      </c>
      <c r="N75" s="2">
        <v>0.11</v>
      </c>
      <c r="O75" s="2">
        <v>0.108</v>
      </c>
      <c r="P75" s="2">
        <v>0.13300000000000001</v>
      </c>
      <c r="Q75" s="2">
        <v>0.11899999999999999</v>
      </c>
      <c r="R75" s="2">
        <v>0.11600000000000001</v>
      </c>
      <c r="S75" s="2">
        <v>0.126</v>
      </c>
      <c r="T75" s="2">
        <v>0.114</v>
      </c>
      <c r="U75" s="2"/>
      <c r="V75" s="37">
        <v>0.14499999999999999</v>
      </c>
      <c r="W75" s="37">
        <v>0.129</v>
      </c>
      <c r="X75" s="37">
        <v>0.14899999999999999</v>
      </c>
      <c r="Y75" s="37">
        <v>0.13800000000000001</v>
      </c>
      <c r="Z75" s="37">
        <v>0.152</v>
      </c>
      <c r="AA75" s="37">
        <v>0.113</v>
      </c>
      <c r="AB75" s="37">
        <v>0.13700000000000001</v>
      </c>
      <c r="AC75" s="37">
        <v>0.154</v>
      </c>
      <c r="AD75" s="37">
        <v>0.13400000000000001</v>
      </c>
    </row>
    <row r="76" spans="1:30" x14ac:dyDescent="0.2">
      <c r="A76" s="2">
        <v>12</v>
      </c>
      <c r="B76" s="41">
        <v>0.14399999999999999</v>
      </c>
      <c r="C76" s="41">
        <v>0.13500000000000001</v>
      </c>
      <c r="D76" s="41">
        <v>0.14699999999999999</v>
      </c>
      <c r="E76" s="41">
        <v>0.153</v>
      </c>
      <c r="F76" s="41">
        <v>0.151</v>
      </c>
      <c r="G76" s="41">
        <v>0.128</v>
      </c>
      <c r="H76" s="41">
        <v>0.13400000000000001</v>
      </c>
      <c r="I76" s="41">
        <v>0.14099999999999999</v>
      </c>
      <c r="J76" s="41">
        <v>0.16300000000000001</v>
      </c>
      <c r="K76" s="37"/>
      <c r="L76" s="2">
        <v>0.127</v>
      </c>
      <c r="M76" s="2">
        <v>0.10299999999999999</v>
      </c>
      <c r="N76" s="2">
        <v>0.114</v>
      </c>
      <c r="O76" s="2">
        <v>0.11</v>
      </c>
      <c r="P76" s="2">
        <v>0.13800000000000001</v>
      </c>
      <c r="Q76" s="2">
        <v>0.124</v>
      </c>
      <c r="R76" s="2">
        <v>0.12</v>
      </c>
      <c r="S76" s="2">
        <v>0.129</v>
      </c>
      <c r="T76" s="2">
        <v>0.11799999999999999</v>
      </c>
      <c r="U76" s="2"/>
      <c r="V76" s="37">
        <v>0.14699999999999999</v>
      </c>
      <c r="W76" s="37">
        <v>0.13300000000000001</v>
      </c>
      <c r="X76" s="37">
        <v>0.157</v>
      </c>
      <c r="Y76" s="37">
        <v>0.14299999999999999</v>
      </c>
      <c r="Z76" s="37">
        <v>0.157</v>
      </c>
      <c r="AA76" s="37">
        <v>0.121</v>
      </c>
      <c r="AB76" s="37">
        <v>0.14299999999999999</v>
      </c>
      <c r="AC76" s="37">
        <v>0.157</v>
      </c>
      <c r="AD76" s="37">
        <v>0.14000000000000001</v>
      </c>
    </row>
    <row r="77" spans="1:30" x14ac:dyDescent="0.2">
      <c r="A77" s="2">
        <v>12.1666667</v>
      </c>
      <c r="B77" s="41">
        <v>0.14199999999999999</v>
      </c>
      <c r="C77" s="41">
        <v>0.13300000000000001</v>
      </c>
      <c r="D77" s="41">
        <v>0.14299999999999999</v>
      </c>
      <c r="E77" s="41">
        <v>0.14899999999999999</v>
      </c>
      <c r="F77" s="41">
        <v>0.151</v>
      </c>
      <c r="G77" s="41">
        <v>0.129</v>
      </c>
      <c r="H77" s="41">
        <v>0.13300000000000001</v>
      </c>
      <c r="I77" s="41">
        <v>0.14000000000000001</v>
      </c>
      <c r="J77" s="41">
        <v>0.159</v>
      </c>
      <c r="K77" s="37"/>
      <c r="L77" s="2">
        <v>0.125</v>
      </c>
      <c r="M77" s="2">
        <v>0.1</v>
      </c>
      <c r="N77" s="2">
        <v>0.114</v>
      </c>
      <c r="O77" s="2">
        <v>0.107</v>
      </c>
      <c r="P77" s="2">
        <v>0.13700000000000001</v>
      </c>
      <c r="Q77" s="2">
        <v>0.123</v>
      </c>
      <c r="R77" s="2">
        <v>0.11600000000000001</v>
      </c>
      <c r="S77" s="2">
        <v>0.126</v>
      </c>
      <c r="T77" s="2">
        <v>0.11600000000000001</v>
      </c>
      <c r="U77" s="2"/>
      <c r="V77" s="37">
        <v>0.14199999999999999</v>
      </c>
      <c r="W77" s="37">
        <v>0.129</v>
      </c>
      <c r="X77" s="37">
        <v>0.151</v>
      </c>
      <c r="Y77" s="37">
        <v>0.13600000000000001</v>
      </c>
      <c r="Z77" s="37">
        <v>0.153</v>
      </c>
      <c r="AA77" s="37">
        <v>0.11799999999999999</v>
      </c>
      <c r="AB77" s="37">
        <v>0.13900000000000001</v>
      </c>
      <c r="AC77" s="37">
        <v>0.153</v>
      </c>
      <c r="AD77" s="37">
        <v>0.13600000000000001</v>
      </c>
    </row>
    <row r="78" spans="1:30" x14ac:dyDescent="0.2">
      <c r="A78" s="2">
        <v>12.3333333</v>
      </c>
      <c r="B78" s="41">
        <v>0.14199999999999999</v>
      </c>
      <c r="C78" s="41">
        <v>0.13400000000000001</v>
      </c>
      <c r="D78" s="41">
        <v>0.14499999999999999</v>
      </c>
      <c r="E78" s="41">
        <v>0.15</v>
      </c>
      <c r="F78" s="41">
        <v>0.15</v>
      </c>
      <c r="G78" s="41">
        <v>0.13100000000000001</v>
      </c>
      <c r="H78" s="41">
        <v>0.13500000000000001</v>
      </c>
      <c r="I78" s="41">
        <v>0.14099999999999999</v>
      </c>
      <c r="J78" s="41">
        <v>0.161</v>
      </c>
      <c r="K78" s="37"/>
      <c r="L78" s="2">
        <v>0.123</v>
      </c>
      <c r="M78" s="2">
        <v>9.7000000000000003E-2</v>
      </c>
      <c r="N78" s="2">
        <v>0.11</v>
      </c>
      <c r="O78" s="2">
        <v>0.106</v>
      </c>
      <c r="P78" s="2">
        <v>0.13600000000000001</v>
      </c>
      <c r="Q78" s="2">
        <v>0.122</v>
      </c>
      <c r="R78" s="2">
        <v>0.11600000000000001</v>
      </c>
      <c r="S78" s="2">
        <v>0.125</v>
      </c>
      <c r="T78" s="2">
        <v>0.114</v>
      </c>
      <c r="U78" s="2"/>
      <c r="V78" s="37">
        <v>0.14499999999999999</v>
      </c>
      <c r="W78" s="37">
        <v>0.13800000000000001</v>
      </c>
      <c r="X78" s="37">
        <v>0.16</v>
      </c>
      <c r="Y78" s="37">
        <v>0.14699999999999999</v>
      </c>
      <c r="Z78" s="37">
        <v>0.153</v>
      </c>
      <c r="AA78" s="37">
        <v>0.123</v>
      </c>
      <c r="AB78" s="37">
        <v>0.14299999999999999</v>
      </c>
      <c r="AC78" s="37">
        <v>0.155</v>
      </c>
      <c r="AD78" s="37">
        <v>0.13600000000000001</v>
      </c>
    </row>
    <row r="79" spans="1:30" x14ac:dyDescent="0.2">
      <c r="A79" s="2">
        <v>12.5</v>
      </c>
      <c r="B79" s="41">
        <v>0.14000000000000001</v>
      </c>
      <c r="C79" s="41">
        <v>0.13200000000000001</v>
      </c>
      <c r="D79" s="41">
        <v>0.14299999999999999</v>
      </c>
      <c r="E79" s="41">
        <v>0.14899999999999999</v>
      </c>
      <c r="F79" s="41">
        <v>0.15</v>
      </c>
      <c r="G79" s="41">
        <v>0.13</v>
      </c>
      <c r="H79" s="41">
        <v>0.13400000000000001</v>
      </c>
      <c r="I79" s="41">
        <v>0.13700000000000001</v>
      </c>
      <c r="J79" s="41">
        <v>0.16</v>
      </c>
      <c r="K79" s="37"/>
      <c r="L79" s="2">
        <v>0.123</v>
      </c>
      <c r="M79" s="2">
        <v>9.9000000000000005E-2</v>
      </c>
      <c r="N79" s="2">
        <v>0.11</v>
      </c>
      <c r="O79" s="2">
        <v>0.106</v>
      </c>
      <c r="P79" s="2">
        <v>0.13500000000000001</v>
      </c>
      <c r="Q79" s="2">
        <v>0.121</v>
      </c>
      <c r="R79" s="2">
        <v>0.11700000000000001</v>
      </c>
      <c r="S79" s="2">
        <v>0.125</v>
      </c>
      <c r="T79" s="2">
        <v>0.114</v>
      </c>
      <c r="U79" s="2"/>
      <c r="V79" s="37">
        <v>0.14199999999999999</v>
      </c>
      <c r="W79" s="37">
        <v>0.13100000000000001</v>
      </c>
      <c r="X79" s="37">
        <v>0.152</v>
      </c>
      <c r="Y79" s="37">
        <v>0.13600000000000001</v>
      </c>
      <c r="Z79" s="37">
        <v>0.153</v>
      </c>
      <c r="AA79" s="37">
        <v>0.11799999999999999</v>
      </c>
      <c r="AB79" s="37">
        <v>0.14299999999999999</v>
      </c>
      <c r="AC79" s="37">
        <v>0.156</v>
      </c>
      <c r="AD79" s="37">
        <v>0.13500000000000001</v>
      </c>
    </row>
    <row r="80" spans="1:30" x14ac:dyDescent="0.2">
      <c r="A80" s="2">
        <v>12.6666667</v>
      </c>
      <c r="B80" s="41">
        <v>0.14699999999999999</v>
      </c>
      <c r="C80" s="41">
        <v>0.14000000000000001</v>
      </c>
      <c r="D80" s="41">
        <v>0.14299999999999999</v>
      </c>
      <c r="E80" s="41">
        <v>0.14899999999999999</v>
      </c>
      <c r="F80" s="41">
        <v>0.153</v>
      </c>
      <c r="G80" s="41">
        <v>0.13100000000000001</v>
      </c>
      <c r="H80" s="41">
        <v>0.13500000000000001</v>
      </c>
      <c r="I80" s="41">
        <v>0.13600000000000001</v>
      </c>
      <c r="J80" s="41">
        <v>0.157</v>
      </c>
      <c r="K80" s="37"/>
      <c r="L80" s="2">
        <v>0.123</v>
      </c>
      <c r="M80" s="2">
        <v>9.6000000000000002E-2</v>
      </c>
      <c r="N80" s="2">
        <v>0.107</v>
      </c>
      <c r="O80" s="2">
        <v>0.105</v>
      </c>
      <c r="P80" s="2">
        <v>0.13600000000000001</v>
      </c>
      <c r="Q80" s="2">
        <v>0.122</v>
      </c>
      <c r="R80" s="2">
        <v>0.11600000000000001</v>
      </c>
      <c r="S80" s="2">
        <v>0.125</v>
      </c>
      <c r="T80" s="2">
        <v>0.115</v>
      </c>
      <c r="U80" s="2"/>
      <c r="V80" s="37">
        <v>0.14299999999999999</v>
      </c>
      <c r="W80" s="37">
        <v>0.129</v>
      </c>
      <c r="X80" s="37">
        <v>0.14799999999999999</v>
      </c>
      <c r="Y80" s="37">
        <v>0.13300000000000001</v>
      </c>
      <c r="Z80" s="37">
        <v>0.153</v>
      </c>
      <c r="AA80" s="37">
        <v>0.11600000000000001</v>
      </c>
      <c r="AB80" s="37">
        <v>0.13600000000000001</v>
      </c>
      <c r="AC80" s="37">
        <v>0.153</v>
      </c>
      <c r="AD80" s="37">
        <v>0.13500000000000001</v>
      </c>
    </row>
    <row r="81" spans="1:30" x14ac:dyDescent="0.2">
      <c r="A81" s="2">
        <v>12.8333333</v>
      </c>
      <c r="B81" s="41">
        <v>0.13800000000000001</v>
      </c>
      <c r="C81" s="41">
        <v>0.13300000000000001</v>
      </c>
      <c r="D81" s="41">
        <v>0.14299999999999999</v>
      </c>
      <c r="E81" s="41">
        <v>0.14599999999999999</v>
      </c>
      <c r="F81" s="41">
        <v>0.15</v>
      </c>
      <c r="G81" s="41">
        <v>0.129</v>
      </c>
      <c r="H81" s="41">
        <v>0.13100000000000001</v>
      </c>
      <c r="I81" s="41">
        <v>0.13900000000000001</v>
      </c>
      <c r="J81" s="41">
        <v>0.161</v>
      </c>
      <c r="K81" s="37"/>
      <c r="L81" s="2">
        <v>0.11899999999999999</v>
      </c>
      <c r="M81" s="2">
        <v>9.6000000000000002E-2</v>
      </c>
      <c r="N81" s="2">
        <v>0.109</v>
      </c>
      <c r="O81" s="2">
        <v>0.10199999999999999</v>
      </c>
      <c r="P81" s="2">
        <v>0.13300000000000001</v>
      </c>
      <c r="Q81" s="2">
        <v>0.11899999999999999</v>
      </c>
      <c r="R81" s="2">
        <v>0.112</v>
      </c>
      <c r="S81" s="2">
        <v>0.122</v>
      </c>
      <c r="T81" s="2">
        <v>0.111</v>
      </c>
      <c r="U81" s="2"/>
      <c r="V81" s="37">
        <v>0.13800000000000001</v>
      </c>
      <c r="W81" s="37">
        <v>0.129</v>
      </c>
      <c r="X81" s="37">
        <v>0.14599999999999999</v>
      </c>
      <c r="Y81" s="37">
        <v>0.129</v>
      </c>
      <c r="Z81" s="37">
        <v>0.15</v>
      </c>
      <c r="AA81" s="37">
        <v>0.11700000000000001</v>
      </c>
      <c r="AB81" s="37">
        <v>0.13200000000000001</v>
      </c>
      <c r="AC81" s="37">
        <v>0.153</v>
      </c>
      <c r="AD81" s="37">
        <v>0.13100000000000001</v>
      </c>
    </row>
    <row r="82" spans="1:30" x14ac:dyDescent="0.2">
      <c r="A82" s="2">
        <v>13</v>
      </c>
      <c r="B82" s="41">
        <v>0.14599999999999999</v>
      </c>
      <c r="C82" s="41">
        <v>0.13600000000000001</v>
      </c>
      <c r="D82" s="41">
        <v>0.14599999999999999</v>
      </c>
      <c r="E82" s="41">
        <v>0.15</v>
      </c>
      <c r="F82" s="41">
        <v>0.156</v>
      </c>
      <c r="G82" s="41">
        <v>0.13100000000000001</v>
      </c>
      <c r="H82" s="41">
        <v>0.13700000000000001</v>
      </c>
      <c r="I82" s="41">
        <v>0.14000000000000001</v>
      </c>
      <c r="J82" s="41">
        <v>0.161</v>
      </c>
      <c r="K82" s="37"/>
      <c r="L82" s="2">
        <v>0.123</v>
      </c>
      <c r="M82" s="2">
        <v>9.5000000000000001E-2</v>
      </c>
      <c r="N82" s="2">
        <v>0.108</v>
      </c>
      <c r="O82" s="2">
        <v>0.104</v>
      </c>
      <c r="P82" s="2">
        <v>0.13400000000000001</v>
      </c>
      <c r="Q82" s="2">
        <v>0.12</v>
      </c>
      <c r="R82" s="2">
        <v>0.11600000000000001</v>
      </c>
      <c r="S82" s="2">
        <v>0.123</v>
      </c>
      <c r="T82" s="2">
        <v>0.115</v>
      </c>
      <c r="U82" s="2"/>
      <c r="V82" s="37">
        <v>0.14399999999999999</v>
      </c>
      <c r="W82" s="37">
        <v>0.129</v>
      </c>
      <c r="X82" s="37">
        <v>0.151</v>
      </c>
      <c r="Y82" s="37">
        <v>0.13500000000000001</v>
      </c>
      <c r="Z82" s="37">
        <v>0.153</v>
      </c>
      <c r="AA82" s="37">
        <v>0.115</v>
      </c>
      <c r="AB82" s="37">
        <v>0.13900000000000001</v>
      </c>
      <c r="AC82" s="37">
        <v>0.15</v>
      </c>
      <c r="AD82" s="37">
        <v>0.13400000000000001</v>
      </c>
    </row>
    <row r="83" spans="1:30" x14ac:dyDescent="0.2">
      <c r="A83" s="2">
        <v>13.1666667</v>
      </c>
      <c r="B83" s="41">
        <v>0.13900000000000001</v>
      </c>
      <c r="C83" s="41">
        <v>0.13100000000000001</v>
      </c>
      <c r="D83" s="41">
        <v>0.14000000000000001</v>
      </c>
      <c r="E83" s="41">
        <v>0.14599999999999999</v>
      </c>
      <c r="F83" s="41">
        <v>0.14599999999999999</v>
      </c>
      <c r="G83" s="41">
        <v>0.128</v>
      </c>
      <c r="H83" s="41">
        <v>0.13500000000000001</v>
      </c>
      <c r="I83" s="41">
        <v>0.13500000000000001</v>
      </c>
      <c r="J83" s="41">
        <v>0.157</v>
      </c>
      <c r="K83" s="37"/>
      <c r="L83" s="2">
        <v>0.11899999999999999</v>
      </c>
      <c r="M83" s="2">
        <v>9.4E-2</v>
      </c>
      <c r="N83" s="2">
        <v>0.107</v>
      </c>
      <c r="O83" s="2">
        <v>0.10100000000000001</v>
      </c>
      <c r="P83" s="2">
        <v>0.13400000000000001</v>
      </c>
      <c r="Q83" s="2">
        <v>0.12</v>
      </c>
      <c r="R83" s="2">
        <v>0.11600000000000001</v>
      </c>
      <c r="S83" s="2">
        <v>0.123</v>
      </c>
      <c r="T83" s="2">
        <v>0.115</v>
      </c>
      <c r="U83" s="2"/>
      <c r="V83" s="37">
        <v>0.13800000000000001</v>
      </c>
      <c r="W83" s="37">
        <v>0.127</v>
      </c>
      <c r="X83" s="37">
        <v>0.14499999999999999</v>
      </c>
      <c r="Y83" s="37">
        <v>0.128</v>
      </c>
      <c r="Z83" s="37">
        <v>0.14899999999999999</v>
      </c>
      <c r="AA83" s="37">
        <v>0.113</v>
      </c>
      <c r="AB83" s="37">
        <v>0.13700000000000001</v>
      </c>
      <c r="AC83" s="37">
        <v>0.151</v>
      </c>
      <c r="AD83" s="37">
        <v>0.13400000000000001</v>
      </c>
    </row>
    <row r="84" spans="1:30" x14ac:dyDescent="0.2">
      <c r="A84" s="2">
        <v>13.3333333</v>
      </c>
      <c r="B84" s="41">
        <v>0.14000000000000001</v>
      </c>
      <c r="C84" s="41">
        <v>0.13</v>
      </c>
      <c r="D84" s="41">
        <v>0.14000000000000001</v>
      </c>
      <c r="E84" s="41">
        <v>0.14599999999999999</v>
      </c>
      <c r="F84" s="41">
        <v>0.14799999999999999</v>
      </c>
      <c r="G84" s="41">
        <v>0.127</v>
      </c>
      <c r="H84" s="41">
        <v>0.13100000000000001</v>
      </c>
      <c r="I84" s="41">
        <v>0.13800000000000001</v>
      </c>
      <c r="J84" s="41">
        <v>0.157</v>
      </c>
      <c r="K84" s="37"/>
      <c r="L84" s="2">
        <v>0.121</v>
      </c>
      <c r="M84" s="2">
        <v>9.1999999999999998E-2</v>
      </c>
      <c r="N84" s="2">
        <v>0.108</v>
      </c>
      <c r="O84" s="2">
        <v>0.1</v>
      </c>
      <c r="P84" s="2">
        <v>0.13300000000000001</v>
      </c>
      <c r="Q84" s="2">
        <v>0.11899999999999999</v>
      </c>
      <c r="R84" s="2">
        <v>0.109</v>
      </c>
      <c r="S84" s="2">
        <v>0.123</v>
      </c>
      <c r="T84" s="2">
        <v>0.11</v>
      </c>
      <c r="U84" s="2"/>
      <c r="V84" s="37">
        <v>0.13900000000000001</v>
      </c>
      <c r="W84" s="37">
        <v>0.129</v>
      </c>
      <c r="X84" s="37">
        <v>0.15</v>
      </c>
      <c r="Y84" s="37">
        <v>0.13200000000000001</v>
      </c>
      <c r="Z84" s="37">
        <v>0.152</v>
      </c>
      <c r="AA84" s="37">
        <v>0.11600000000000001</v>
      </c>
      <c r="AB84" s="37">
        <v>0.13700000000000001</v>
      </c>
      <c r="AC84" s="37">
        <v>0.152</v>
      </c>
      <c r="AD84" s="37">
        <v>0.13500000000000001</v>
      </c>
    </row>
    <row r="85" spans="1:30" x14ac:dyDescent="0.2">
      <c r="A85" s="2">
        <v>13.5</v>
      </c>
      <c r="B85" s="41">
        <v>0.14099999999999999</v>
      </c>
      <c r="C85" s="41">
        <v>0.13100000000000001</v>
      </c>
      <c r="D85" s="41">
        <v>0.14000000000000001</v>
      </c>
      <c r="E85" s="41">
        <v>0.14499999999999999</v>
      </c>
      <c r="F85" s="41">
        <v>0.14699999999999999</v>
      </c>
      <c r="G85" s="41">
        <v>0.13</v>
      </c>
      <c r="H85" s="41">
        <v>0.13600000000000001</v>
      </c>
      <c r="I85" s="41">
        <v>0.13900000000000001</v>
      </c>
      <c r="J85" s="41">
        <v>0.158</v>
      </c>
      <c r="K85" s="37"/>
      <c r="L85" s="2">
        <v>0.11600000000000001</v>
      </c>
      <c r="M85" s="2">
        <v>9.1999999999999998E-2</v>
      </c>
      <c r="N85" s="2">
        <v>0.10199999999999999</v>
      </c>
      <c r="O85" s="2">
        <v>9.9000000000000005E-2</v>
      </c>
      <c r="P85" s="2">
        <v>0.13300000000000001</v>
      </c>
      <c r="Q85" s="2">
        <v>0.11899999999999999</v>
      </c>
      <c r="R85" s="2">
        <v>0.112</v>
      </c>
      <c r="S85" s="2">
        <v>0.12</v>
      </c>
      <c r="T85" s="2">
        <v>0.108</v>
      </c>
      <c r="U85" s="2"/>
      <c r="V85" s="37">
        <v>0.13800000000000001</v>
      </c>
      <c r="W85" s="37">
        <v>0.128</v>
      </c>
      <c r="X85" s="37">
        <v>0.14799999999999999</v>
      </c>
      <c r="Y85" s="37">
        <v>0.13200000000000001</v>
      </c>
      <c r="Z85" s="37">
        <v>0.14699999999999999</v>
      </c>
      <c r="AA85" s="37">
        <v>0.114</v>
      </c>
      <c r="AB85" s="37">
        <v>0.13900000000000001</v>
      </c>
      <c r="AC85" s="37">
        <v>0.14599999999999999</v>
      </c>
      <c r="AD85" s="37">
        <v>0.13100000000000001</v>
      </c>
    </row>
    <row r="86" spans="1:30" x14ac:dyDescent="0.2">
      <c r="A86" s="2">
        <v>13.6666667</v>
      </c>
      <c r="B86" s="41">
        <v>0.14000000000000001</v>
      </c>
      <c r="C86" s="41">
        <v>0.13100000000000001</v>
      </c>
      <c r="D86" s="41">
        <v>0.13800000000000001</v>
      </c>
      <c r="E86" s="41">
        <v>0.14199999999999999</v>
      </c>
      <c r="F86" s="41">
        <v>0.14699999999999999</v>
      </c>
      <c r="G86" s="41">
        <v>0.127</v>
      </c>
      <c r="H86" s="41">
        <v>0.13100000000000001</v>
      </c>
      <c r="I86" s="41">
        <v>0.13600000000000001</v>
      </c>
      <c r="J86" s="41">
        <v>0.159</v>
      </c>
      <c r="K86" s="37"/>
      <c r="L86" s="2">
        <v>0.11799999999999999</v>
      </c>
      <c r="M86" s="2">
        <v>9.2999999999999999E-2</v>
      </c>
      <c r="N86" s="2">
        <v>0.10299999999999999</v>
      </c>
      <c r="O86" s="2">
        <v>0.1</v>
      </c>
      <c r="P86" s="2">
        <v>0.13300000000000001</v>
      </c>
      <c r="Q86" s="2">
        <v>0.11899999999999999</v>
      </c>
      <c r="R86" s="2">
        <v>0.111</v>
      </c>
      <c r="S86" s="2">
        <v>0.123</v>
      </c>
      <c r="T86" s="2">
        <v>0.115</v>
      </c>
      <c r="U86" s="2"/>
      <c r="V86" s="37">
        <v>0.13600000000000001</v>
      </c>
      <c r="W86" s="37">
        <v>0.127</v>
      </c>
      <c r="X86" s="37">
        <v>0.14299999999999999</v>
      </c>
      <c r="Y86" s="37">
        <v>0.125</v>
      </c>
      <c r="Z86" s="37">
        <v>0.14699999999999999</v>
      </c>
      <c r="AA86" s="37">
        <v>0.114</v>
      </c>
      <c r="AB86" s="37">
        <v>0.13100000000000001</v>
      </c>
      <c r="AC86" s="37">
        <v>0.14799999999999999</v>
      </c>
      <c r="AD86" s="37">
        <v>0.13800000000000001</v>
      </c>
    </row>
    <row r="87" spans="1:30" x14ac:dyDescent="0.2">
      <c r="A87" s="2">
        <v>13.8333333</v>
      </c>
      <c r="B87" s="41">
        <v>0.13600000000000001</v>
      </c>
      <c r="C87" s="41">
        <v>0.13200000000000001</v>
      </c>
      <c r="D87" s="41">
        <v>0.13800000000000001</v>
      </c>
      <c r="E87" s="41">
        <v>0.14199999999999999</v>
      </c>
      <c r="F87" s="41">
        <v>0.14699999999999999</v>
      </c>
      <c r="G87" s="41">
        <v>0.126</v>
      </c>
      <c r="H87" s="41">
        <v>0.13300000000000001</v>
      </c>
      <c r="I87" s="41">
        <v>0.13700000000000001</v>
      </c>
      <c r="J87" s="41">
        <v>0.159</v>
      </c>
      <c r="K87" s="37"/>
      <c r="L87" s="2">
        <v>0.11700000000000001</v>
      </c>
      <c r="M87" s="2">
        <v>9.5000000000000001E-2</v>
      </c>
      <c r="N87" s="2">
        <v>0.105</v>
      </c>
      <c r="O87" s="2">
        <v>0.10100000000000001</v>
      </c>
      <c r="P87" s="2">
        <v>0.13</v>
      </c>
      <c r="Q87" s="2">
        <v>0.11700000000000001</v>
      </c>
      <c r="R87" s="2">
        <v>0.112</v>
      </c>
      <c r="S87" s="2">
        <v>0.122</v>
      </c>
      <c r="T87" s="2">
        <v>0.11</v>
      </c>
      <c r="U87" s="2"/>
      <c r="V87" s="37">
        <v>0.13100000000000001</v>
      </c>
      <c r="W87" s="37">
        <v>0.129</v>
      </c>
      <c r="X87" s="37">
        <v>0.15</v>
      </c>
      <c r="Y87" s="37">
        <v>0.13400000000000001</v>
      </c>
      <c r="Z87" s="37">
        <v>0.14899999999999999</v>
      </c>
      <c r="AA87" s="37">
        <v>0.113</v>
      </c>
      <c r="AB87" s="37">
        <v>0.13500000000000001</v>
      </c>
      <c r="AC87" s="37">
        <v>0.14799999999999999</v>
      </c>
      <c r="AD87" s="37">
        <v>0.13200000000000001</v>
      </c>
    </row>
    <row r="88" spans="1:30" x14ac:dyDescent="0.2">
      <c r="A88" s="2">
        <v>14</v>
      </c>
      <c r="B88" s="41">
        <v>0.13600000000000001</v>
      </c>
      <c r="C88" s="41">
        <v>0.13100000000000001</v>
      </c>
      <c r="D88" s="41">
        <v>0.14099999999999999</v>
      </c>
      <c r="E88" s="41">
        <v>0.14299999999999999</v>
      </c>
      <c r="F88" s="41">
        <v>0.14899999999999999</v>
      </c>
      <c r="G88" s="41">
        <v>0.128</v>
      </c>
      <c r="H88" s="41">
        <v>0.13300000000000001</v>
      </c>
      <c r="I88" s="41">
        <v>0.13800000000000001</v>
      </c>
      <c r="J88" s="41">
        <v>0.156</v>
      </c>
      <c r="K88" s="37"/>
      <c r="L88" s="2">
        <v>0.11600000000000001</v>
      </c>
      <c r="M88" s="2">
        <v>9.0999999999999998E-2</v>
      </c>
      <c r="N88" s="2">
        <v>0.104</v>
      </c>
      <c r="O88" s="2">
        <v>9.8000000000000004E-2</v>
      </c>
      <c r="P88" s="2">
        <v>0.129</v>
      </c>
      <c r="Q88" s="2">
        <v>0.11600000000000001</v>
      </c>
      <c r="R88" s="2">
        <v>0.109</v>
      </c>
      <c r="S88" s="2">
        <v>0.11899999999999999</v>
      </c>
      <c r="T88" s="2">
        <v>0.111</v>
      </c>
      <c r="U88" s="2"/>
      <c r="V88" s="37">
        <v>0.13300000000000001</v>
      </c>
      <c r="W88" s="37">
        <v>0.125</v>
      </c>
      <c r="X88" s="37">
        <v>0.14499999999999999</v>
      </c>
      <c r="Y88" s="37">
        <v>0.129</v>
      </c>
      <c r="Z88" s="37">
        <v>0.15</v>
      </c>
      <c r="AA88" s="37">
        <v>0.114</v>
      </c>
      <c r="AB88" s="37">
        <v>0.13600000000000001</v>
      </c>
      <c r="AC88" s="37">
        <v>0.15</v>
      </c>
      <c r="AD88" s="37">
        <v>0.13600000000000001</v>
      </c>
    </row>
    <row r="89" spans="1:30" x14ac:dyDescent="0.2">
      <c r="A89" s="2">
        <v>14.1666667</v>
      </c>
      <c r="B89" s="41">
        <v>0.14000000000000001</v>
      </c>
      <c r="C89" s="41">
        <v>0.13300000000000001</v>
      </c>
      <c r="D89" s="41">
        <v>0.13600000000000001</v>
      </c>
      <c r="E89" s="41">
        <v>0.14099999999999999</v>
      </c>
      <c r="F89" s="41">
        <v>0.14499999999999999</v>
      </c>
      <c r="G89" s="41">
        <v>0.123</v>
      </c>
      <c r="H89" s="41">
        <v>0.127</v>
      </c>
      <c r="I89" s="41">
        <v>0.13100000000000001</v>
      </c>
      <c r="J89" s="41">
        <v>0.151</v>
      </c>
      <c r="K89" s="37"/>
      <c r="L89" s="2">
        <v>0.115</v>
      </c>
      <c r="M89" s="2">
        <v>0.09</v>
      </c>
      <c r="N89" s="2">
        <v>0.10299999999999999</v>
      </c>
      <c r="O89" s="2">
        <v>9.6000000000000002E-2</v>
      </c>
      <c r="P89" s="2">
        <v>0.13100000000000001</v>
      </c>
      <c r="Q89" s="2">
        <v>0.11700000000000001</v>
      </c>
      <c r="R89" s="2">
        <v>0.111</v>
      </c>
      <c r="S89" s="2">
        <v>0.123</v>
      </c>
      <c r="T89" s="2">
        <v>0.115</v>
      </c>
      <c r="U89" s="2"/>
      <c r="V89" s="37">
        <v>0.129</v>
      </c>
      <c r="W89" s="37">
        <v>0.121</v>
      </c>
      <c r="X89" s="37">
        <v>0.14000000000000001</v>
      </c>
      <c r="Y89" s="37">
        <v>0.123</v>
      </c>
      <c r="Z89" s="37">
        <v>0.14499999999999999</v>
      </c>
      <c r="AA89" s="37">
        <v>0.111</v>
      </c>
      <c r="AB89" s="37">
        <v>0.129</v>
      </c>
      <c r="AC89" s="37">
        <v>0.14699999999999999</v>
      </c>
      <c r="AD89" s="37">
        <v>0.13300000000000001</v>
      </c>
    </row>
    <row r="90" spans="1:30" x14ac:dyDescent="0.2">
      <c r="A90" s="2">
        <v>14.3333333</v>
      </c>
      <c r="B90" s="41">
        <v>0.13300000000000001</v>
      </c>
      <c r="C90" s="41">
        <v>0.127</v>
      </c>
      <c r="D90" s="41">
        <v>0.13500000000000001</v>
      </c>
      <c r="E90" s="41">
        <v>0.13900000000000001</v>
      </c>
      <c r="F90" s="41">
        <v>0.14399999999999999</v>
      </c>
      <c r="G90" s="41">
        <v>0.125</v>
      </c>
      <c r="H90" s="41">
        <v>0.129</v>
      </c>
      <c r="I90" s="41">
        <v>0.13300000000000001</v>
      </c>
      <c r="J90" s="41">
        <v>0.156</v>
      </c>
      <c r="K90" s="37"/>
      <c r="L90" s="2">
        <v>0.112</v>
      </c>
      <c r="M90" s="2">
        <v>9.0999999999999998E-2</v>
      </c>
      <c r="N90" s="2">
        <v>0.10299999999999999</v>
      </c>
      <c r="O90" s="2">
        <v>9.8000000000000004E-2</v>
      </c>
      <c r="P90" s="2">
        <v>0.13</v>
      </c>
      <c r="Q90" s="2">
        <v>0.11700000000000001</v>
      </c>
      <c r="R90" s="2">
        <v>0.112</v>
      </c>
      <c r="S90" s="2">
        <v>0.121</v>
      </c>
      <c r="T90" s="2">
        <v>0.11</v>
      </c>
      <c r="U90" s="2"/>
      <c r="V90" s="37">
        <v>0.13</v>
      </c>
      <c r="W90" s="37">
        <v>0.126</v>
      </c>
      <c r="X90" s="37">
        <v>0.14799999999999999</v>
      </c>
      <c r="Y90" s="37">
        <v>0.13100000000000001</v>
      </c>
      <c r="Z90" s="37">
        <v>0.14899999999999999</v>
      </c>
      <c r="AA90" s="37">
        <v>0.11700000000000001</v>
      </c>
      <c r="AB90" s="37">
        <v>0.13700000000000001</v>
      </c>
      <c r="AC90" s="37">
        <v>0.151</v>
      </c>
      <c r="AD90" s="37">
        <v>0.13900000000000001</v>
      </c>
    </row>
    <row r="91" spans="1:30" x14ac:dyDescent="0.2">
      <c r="A91" s="2">
        <v>14.5</v>
      </c>
      <c r="B91" s="41">
        <v>0.13700000000000001</v>
      </c>
      <c r="C91" s="41">
        <v>0.129</v>
      </c>
      <c r="D91" s="41">
        <v>0.13700000000000001</v>
      </c>
      <c r="E91" s="41">
        <v>0.14099999999999999</v>
      </c>
      <c r="F91" s="41">
        <v>0.14699999999999999</v>
      </c>
      <c r="G91" s="41">
        <v>0.124</v>
      </c>
      <c r="H91" s="41">
        <v>0.128</v>
      </c>
      <c r="I91" s="41">
        <v>0.13700000000000001</v>
      </c>
      <c r="J91" s="41">
        <v>0.154</v>
      </c>
      <c r="K91" s="37"/>
      <c r="L91" s="2">
        <v>0.113</v>
      </c>
      <c r="M91" s="2">
        <v>8.8999999999999996E-2</v>
      </c>
      <c r="N91" s="2">
        <v>0.10199999999999999</v>
      </c>
      <c r="O91" s="2">
        <v>9.6000000000000002E-2</v>
      </c>
      <c r="P91" s="2">
        <v>0.128</v>
      </c>
      <c r="Q91" s="2">
        <v>0.115</v>
      </c>
      <c r="R91" s="2">
        <v>0.107</v>
      </c>
      <c r="S91" s="2">
        <v>0.11899999999999999</v>
      </c>
      <c r="T91" s="2">
        <v>0.11</v>
      </c>
      <c r="U91" s="2"/>
      <c r="V91" s="37">
        <v>0.13</v>
      </c>
      <c r="W91" s="37">
        <v>0.122</v>
      </c>
      <c r="X91" s="37">
        <v>0.14499999999999999</v>
      </c>
      <c r="Y91" s="37">
        <v>0.127</v>
      </c>
      <c r="Z91" s="37">
        <v>0.14399999999999999</v>
      </c>
      <c r="AA91" s="37">
        <v>0.111</v>
      </c>
      <c r="AB91" s="37">
        <v>0.13200000000000001</v>
      </c>
      <c r="AC91" s="37">
        <v>0.14699999999999999</v>
      </c>
      <c r="AD91" s="37">
        <v>0.13500000000000001</v>
      </c>
    </row>
    <row r="92" spans="1:30" x14ac:dyDescent="0.2">
      <c r="A92" s="2">
        <v>14.6666667</v>
      </c>
      <c r="B92" s="41">
        <v>0.13600000000000001</v>
      </c>
      <c r="C92" s="41">
        <v>0.127</v>
      </c>
      <c r="D92" s="41">
        <v>0.13400000000000001</v>
      </c>
      <c r="E92" s="41">
        <v>0.13900000000000001</v>
      </c>
      <c r="F92" s="41">
        <v>0.14299999999999999</v>
      </c>
      <c r="G92" s="41">
        <v>0.124</v>
      </c>
      <c r="H92" s="41">
        <v>0.128</v>
      </c>
      <c r="I92" s="41">
        <v>0.13600000000000001</v>
      </c>
      <c r="J92" s="41">
        <v>0.156</v>
      </c>
      <c r="K92" s="37"/>
      <c r="L92" s="2">
        <v>0.112</v>
      </c>
      <c r="M92" s="2">
        <v>8.7999999999999995E-2</v>
      </c>
      <c r="N92" s="2">
        <v>0.10100000000000001</v>
      </c>
      <c r="O92" s="2">
        <v>9.4E-2</v>
      </c>
      <c r="P92" s="2">
        <v>0.129</v>
      </c>
      <c r="Q92" s="2">
        <v>0.11600000000000001</v>
      </c>
      <c r="R92" s="2">
        <v>0.106</v>
      </c>
      <c r="S92" s="2">
        <v>0.12</v>
      </c>
      <c r="T92" s="2">
        <v>0.112</v>
      </c>
      <c r="U92" s="2"/>
      <c r="V92" s="37">
        <v>0.128</v>
      </c>
      <c r="W92" s="37">
        <v>0.121</v>
      </c>
      <c r="X92" s="37">
        <v>0.14000000000000001</v>
      </c>
      <c r="Y92" s="37">
        <v>0.122</v>
      </c>
      <c r="Z92" s="37">
        <v>0.14199999999999999</v>
      </c>
      <c r="AA92" s="37">
        <v>0.109</v>
      </c>
      <c r="AB92" s="37">
        <v>0.127</v>
      </c>
      <c r="AC92" s="37">
        <v>0.14299999999999999</v>
      </c>
      <c r="AD92" s="37">
        <v>0.13400000000000001</v>
      </c>
    </row>
    <row r="93" spans="1:30" x14ac:dyDescent="0.2">
      <c r="A93" s="2">
        <v>14.8333333</v>
      </c>
      <c r="B93" s="41">
        <v>0.13300000000000001</v>
      </c>
      <c r="C93" s="41">
        <v>0.127</v>
      </c>
      <c r="D93" s="41">
        <v>0.13300000000000001</v>
      </c>
      <c r="E93" s="41">
        <v>0.13600000000000001</v>
      </c>
      <c r="F93" s="41">
        <v>0.14099999999999999</v>
      </c>
      <c r="G93" s="41">
        <v>0.124</v>
      </c>
      <c r="H93" s="41">
        <v>0.128</v>
      </c>
      <c r="I93" s="41">
        <v>0.13300000000000001</v>
      </c>
      <c r="J93" s="41">
        <v>0.154</v>
      </c>
      <c r="K93" s="37"/>
      <c r="L93" s="2">
        <v>0.112</v>
      </c>
      <c r="M93" s="2">
        <v>0.09</v>
      </c>
      <c r="N93" s="2">
        <v>9.9000000000000005E-2</v>
      </c>
      <c r="O93" s="2">
        <v>9.6000000000000002E-2</v>
      </c>
      <c r="P93" s="2">
        <v>0.13</v>
      </c>
      <c r="Q93" s="2">
        <v>0.11700000000000001</v>
      </c>
      <c r="R93" s="2">
        <v>0.107</v>
      </c>
      <c r="S93" s="2">
        <v>0.12</v>
      </c>
      <c r="T93" s="2">
        <v>0.109</v>
      </c>
      <c r="U93" s="2"/>
      <c r="V93" s="37">
        <v>0.126</v>
      </c>
      <c r="W93" s="37">
        <v>0.124</v>
      </c>
      <c r="X93" s="37">
        <v>0.14199999999999999</v>
      </c>
      <c r="Y93" s="37">
        <v>0.126</v>
      </c>
      <c r="Z93" s="37">
        <v>0.14499999999999999</v>
      </c>
      <c r="AA93" s="37">
        <v>0.11</v>
      </c>
      <c r="AB93" s="37">
        <v>0.128</v>
      </c>
      <c r="AC93" s="37">
        <v>0.14499999999999999</v>
      </c>
      <c r="AD93" s="37">
        <v>0.13500000000000001</v>
      </c>
    </row>
    <row r="104" spans="1:11" x14ac:dyDescent="0.2">
      <c r="A104" s="15" t="s">
        <v>46</v>
      </c>
    </row>
    <row r="105" spans="1:11" x14ac:dyDescent="0.2">
      <c r="A105" s="15" t="s">
        <v>42</v>
      </c>
      <c r="B105" s="39" t="s">
        <v>39</v>
      </c>
      <c r="C105" s="39"/>
      <c r="D105" s="39"/>
      <c r="E105" s="39" t="s">
        <v>43</v>
      </c>
      <c r="F105" s="39"/>
      <c r="G105" s="39"/>
      <c r="H105" s="39" t="s">
        <v>44</v>
      </c>
      <c r="I105" s="39"/>
      <c r="J105" s="39"/>
      <c r="K105" s="36"/>
    </row>
    <row r="106" spans="1:11" x14ac:dyDescent="0.2">
      <c r="A106" s="15" t="s">
        <v>45</v>
      </c>
      <c r="B106" s="37">
        <v>1.69</v>
      </c>
      <c r="C106" s="37">
        <v>1.64</v>
      </c>
      <c r="D106" s="37">
        <v>1.77</v>
      </c>
      <c r="E106" s="37">
        <v>1.29</v>
      </c>
      <c r="F106" s="37">
        <v>1.32</v>
      </c>
      <c r="G106" s="37">
        <v>1.31</v>
      </c>
      <c r="H106" s="37">
        <v>1.69</v>
      </c>
      <c r="I106" s="37">
        <v>1.7</v>
      </c>
      <c r="J106" s="37">
        <v>1.78</v>
      </c>
      <c r="K106" s="37"/>
    </row>
  </sheetData>
  <mergeCells count="6">
    <mergeCell ref="B3:J3"/>
    <mergeCell ref="L3:T3"/>
    <mergeCell ref="V3:AD3"/>
    <mergeCell ref="B105:D105"/>
    <mergeCell ref="E105:G105"/>
    <mergeCell ref="H105:J10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57EBC-97F7-7544-94B9-A2F2622945F1}">
  <dimension ref="A1:J52"/>
  <sheetViews>
    <sheetView workbookViewId="0">
      <selection activeCell="A52" sqref="A52"/>
    </sheetView>
  </sheetViews>
  <sheetFormatPr baseColWidth="10" defaultRowHeight="16" x14ac:dyDescent="0.2"/>
  <sheetData>
    <row r="1" spans="1:10" x14ac:dyDescent="0.2">
      <c r="A1" s="15" t="s">
        <v>38</v>
      </c>
    </row>
    <row r="3" spans="1:10" x14ac:dyDescent="0.2">
      <c r="A3" s="25" t="s">
        <v>33</v>
      </c>
      <c r="B3" s="25"/>
      <c r="C3" s="25"/>
      <c r="D3" s="25"/>
      <c r="E3" s="25"/>
      <c r="F3" s="25"/>
      <c r="G3" s="25"/>
      <c r="H3" s="25"/>
      <c r="I3" s="25"/>
      <c r="J3" s="25"/>
    </row>
    <row r="4" spans="1:10" x14ac:dyDescent="0.2">
      <c r="A4" s="26"/>
      <c r="B4" s="27" t="s">
        <v>34</v>
      </c>
      <c r="C4" s="28"/>
      <c r="D4" s="29"/>
      <c r="E4" s="28" t="s">
        <v>35</v>
      </c>
      <c r="F4" s="28"/>
      <c r="G4" s="28"/>
      <c r="H4" s="27" t="s">
        <v>36</v>
      </c>
      <c r="I4" s="28"/>
      <c r="J4" s="29"/>
    </row>
    <row r="5" spans="1:10" x14ac:dyDescent="0.2">
      <c r="A5" s="21">
        <v>0</v>
      </c>
      <c r="B5" s="30">
        <v>0.23100000000000001</v>
      </c>
      <c r="C5" s="21">
        <v>0.22600000000000001</v>
      </c>
      <c r="D5" s="31">
        <v>0.22600000000000001</v>
      </c>
      <c r="E5" s="21">
        <v>0.21299999999999999</v>
      </c>
      <c r="F5" s="21">
        <v>0.20799999999999999</v>
      </c>
      <c r="G5" s="21">
        <v>0.184</v>
      </c>
      <c r="H5" s="30">
        <v>0.20300000000000001</v>
      </c>
      <c r="I5" s="21">
        <v>0.188</v>
      </c>
      <c r="J5" s="31">
        <v>0.20899999999999999</v>
      </c>
    </row>
    <row r="6" spans="1:10" x14ac:dyDescent="0.2">
      <c r="A6" s="21">
        <v>0.25</v>
      </c>
      <c r="B6" s="30">
        <v>0.214</v>
      </c>
      <c r="C6" s="21">
        <v>0.22900000000000001</v>
      </c>
      <c r="D6" s="31">
        <v>0.22800000000000001</v>
      </c>
      <c r="E6" s="21">
        <v>0.182</v>
      </c>
      <c r="F6" s="21">
        <v>0.20699999999999999</v>
      </c>
      <c r="G6" s="21">
        <v>0.17899999999999999</v>
      </c>
      <c r="H6" s="30">
        <v>0.182</v>
      </c>
      <c r="I6" s="21">
        <v>0.16600000000000001</v>
      </c>
      <c r="J6" s="31">
        <v>0.19700000000000001</v>
      </c>
    </row>
    <row r="7" spans="1:10" x14ac:dyDescent="0.2">
      <c r="A7" s="21">
        <v>0.5</v>
      </c>
      <c r="B7" s="30">
        <v>0.24</v>
      </c>
      <c r="C7" s="21">
        <v>0.246</v>
      </c>
      <c r="D7" s="31">
        <v>0.25600000000000001</v>
      </c>
      <c r="E7" s="21">
        <v>0.14099999999999999</v>
      </c>
      <c r="F7" s="21">
        <v>0.16500000000000001</v>
      </c>
      <c r="G7" s="21">
        <v>0.13800000000000001</v>
      </c>
      <c r="H7" s="30">
        <v>0.185</v>
      </c>
      <c r="I7" s="21">
        <v>0.17100000000000001</v>
      </c>
      <c r="J7" s="31">
        <v>0.20799999999999999</v>
      </c>
    </row>
    <row r="8" spans="1:10" x14ac:dyDescent="0.2">
      <c r="A8" s="21">
        <v>0.75</v>
      </c>
      <c r="B8" s="30">
        <v>0.28399999999999997</v>
      </c>
      <c r="C8" s="21">
        <v>0.29199999999999998</v>
      </c>
      <c r="D8" s="31">
        <v>0.28499999999999998</v>
      </c>
      <c r="E8" s="21">
        <v>8.2000000000000003E-2</v>
      </c>
      <c r="F8" s="21">
        <v>0.106</v>
      </c>
      <c r="G8" s="21">
        <v>7.5999999999999998E-2</v>
      </c>
      <c r="H8" s="30">
        <v>0.20300000000000001</v>
      </c>
      <c r="I8" s="21">
        <v>0.191</v>
      </c>
      <c r="J8" s="31">
        <v>0.22700000000000001</v>
      </c>
    </row>
    <row r="9" spans="1:10" x14ac:dyDescent="0.2">
      <c r="A9" s="21">
        <v>1</v>
      </c>
      <c r="B9" s="30">
        <v>0.29299999999999998</v>
      </c>
      <c r="C9" s="21">
        <v>0.29499999999999998</v>
      </c>
      <c r="D9" s="31">
        <v>0.28899999999999998</v>
      </c>
      <c r="E9" s="21">
        <v>6.7000000000000004E-2</v>
      </c>
      <c r="F9" s="21">
        <v>8.5999999999999993E-2</v>
      </c>
      <c r="G9" s="21">
        <v>6.3E-2</v>
      </c>
      <c r="H9" s="30">
        <v>0.192</v>
      </c>
      <c r="I9" s="21">
        <v>0.18</v>
      </c>
      <c r="J9" s="31">
        <v>0.215</v>
      </c>
    </row>
    <row r="10" spans="1:10" x14ac:dyDescent="0.2">
      <c r="A10" s="21">
        <v>1.25</v>
      </c>
      <c r="B10" s="30">
        <v>0.314</v>
      </c>
      <c r="C10" s="21">
        <v>0.29799999999999999</v>
      </c>
      <c r="D10" s="31">
        <v>0.28999999999999998</v>
      </c>
      <c r="E10" s="21">
        <v>5.8999999999999997E-2</v>
      </c>
      <c r="F10" s="21">
        <v>8.1000000000000003E-2</v>
      </c>
      <c r="G10" s="21">
        <v>5.3999999999999999E-2</v>
      </c>
      <c r="H10" s="30">
        <v>0.186</v>
      </c>
      <c r="I10" s="21">
        <v>0.17199999999999999</v>
      </c>
      <c r="J10" s="31">
        <v>0.20799999999999999</v>
      </c>
    </row>
    <row r="11" spans="1:10" x14ac:dyDescent="0.2">
      <c r="A11" s="21">
        <v>1.5</v>
      </c>
      <c r="B11" s="30">
        <v>0.32700000000000001</v>
      </c>
      <c r="C11" s="21">
        <v>0.30599999999999999</v>
      </c>
      <c r="D11" s="31">
        <v>0.29399999999999998</v>
      </c>
      <c r="E11" s="21">
        <v>0.06</v>
      </c>
      <c r="F11" s="21">
        <v>7.6999999999999999E-2</v>
      </c>
      <c r="G11" s="21">
        <v>5.1999999999999998E-2</v>
      </c>
      <c r="H11" s="30">
        <v>0.187</v>
      </c>
      <c r="I11" s="21">
        <v>0.17100000000000001</v>
      </c>
      <c r="J11" s="31">
        <v>0.20499999999999999</v>
      </c>
    </row>
    <row r="12" spans="1:10" x14ac:dyDescent="0.2">
      <c r="A12" s="21">
        <v>1.75</v>
      </c>
      <c r="B12" s="30">
        <v>0.32500000000000001</v>
      </c>
      <c r="C12" s="21">
        <v>0.311</v>
      </c>
      <c r="D12" s="31">
        <v>0.29599999999999999</v>
      </c>
      <c r="E12" s="21">
        <v>6.2E-2</v>
      </c>
      <c r="F12" s="21">
        <v>7.1999999999999995E-2</v>
      </c>
      <c r="G12" s="21">
        <v>4.9000000000000002E-2</v>
      </c>
      <c r="H12" s="30">
        <v>0.18099999999999999</v>
      </c>
      <c r="I12" s="21">
        <v>0.16500000000000001</v>
      </c>
      <c r="J12" s="31">
        <v>0.20100000000000001</v>
      </c>
    </row>
    <row r="13" spans="1:10" x14ac:dyDescent="0.2">
      <c r="A13" s="21">
        <v>2</v>
      </c>
      <c r="B13" s="30">
        <v>0.32500000000000001</v>
      </c>
      <c r="C13" s="21">
        <v>0.30599999999999999</v>
      </c>
      <c r="D13" s="31">
        <v>0.3</v>
      </c>
      <c r="E13" s="21">
        <v>6.5000000000000002E-2</v>
      </c>
      <c r="F13" s="21">
        <v>7.8E-2</v>
      </c>
      <c r="G13" s="21">
        <v>5.1999999999999998E-2</v>
      </c>
      <c r="H13" s="30">
        <v>0.18</v>
      </c>
      <c r="I13" s="21">
        <v>0.16300000000000001</v>
      </c>
      <c r="J13" s="31">
        <v>0.19900000000000001</v>
      </c>
    </row>
    <row r="14" spans="1:10" x14ac:dyDescent="0.2">
      <c r="A14" s="21">
        <v>2.25</v>
      </c>
      <c r="B14" s="30">
        <v>0.32600000000000001</v>
      </c>
      <c r="C14" s="21">
        <v>0.28100000000000003</v>
      </c>
      <c r="D14" s="31">
        <v>0.27500000000000002</v>
      </c>
      <c r="E14" s="21">
        <v>7.0999999999999994E-2</v>
      </c>
      <c r="F14" s="21">
        <v>7.8E-2</v>
      </c>
      <c r="G14" s="21">
        <v>5.3999999999999999E-2</v>
      </c>
      <c r="H14" s="30">
        <v>0.17499999999999999</v>
      </c>
      <c r="I14" s="21">
        <v>0.159</v>
      </c>
      <c r="J14" s="31">
        <v>0.191</v>
      </c>
    </row>
    <row r="15" spans="1:10" x14ac:dyDescent="0.2">
      <c r="A15" s="21">
        <v>2.5</v>
      </c>
      <c r="B15" s="30">
        <v>0.32100000000000001</v>
      </c>
      <c r="C15" s="21">
        <v>0.27300000000000002</v>
      </c>
      <c r="D15" s="31">
        <v>0.27</v>
      </c>
      <c r="E15" s="21">
        <v>7.1999999999999995E-2</v>
      </c>
      <c r="F15" s="21">
        <v>8.2000000000000003E-2</v>
      </c>
      <c r="G15" s="21">
        <v>5.2999999999999999E-2</v>
      </c>
      <c r="H15" s="30">
        <v>0.15</v>
      </c>
      <c r="I15" s="21">
        <v>0.15</v>
      </c>
      <c r="J15" s="31">
        <v>0.17</v>
      </c>
    </row>
    <row r="16" spans="1:10" x14ac:dyDescent="0.2">
      <c r="A16" s="21">
        <v>2.75</v>
      </c>
      <c r="B16" s="30">
        <v>0.32900000000000001</v>
      </c>
      <c r="C16" s="21">
        <v>0.28100000000000003</v>
      </c>
      <c r="D16" s="31">
        <v>0.27</v>
      </c>
      <c r="E16" s="21">
        <v>8.8999999999999996E-2</v>
      </c>
      <c r="F16" s="21">
        <v>9.7000000000000003E-2</v>
      </c>
      <c r="G16" s="21">
        <v>6.6000000000000003E-2</v>
      </c>
      <c r="H16" s="30">
        <v>0.154</v>
      </c>
      <c r="I16" s="21">
        <v>0.155</v>
      </c>
      <c r="J16" s="31">
        <v>0.17299999999999999</v>
      </c>
    </row>
    <row r="17" spans="1:10" x14ac:dyDescent="0.2">
      <c r="A17" s="21">
        <v>3</v>
      </c>
      <c r="B17" s="30">
        <v>0.32300000000000001</v>
      </c>
      <c r="C17" s="21">
        <v>0.28399999999999997</v>
      </c>
      <c r="D17" s="31">
        <v>0.27</v>
      </c>
      <c r="E17" s="21">
        <v>9.5000000000000001E-2</v>
      </c>
      <c r="F17" s="21">
        <v>0.104</v>
      </c>
      <c r="G17" s="21">
        <v>7.0999999999999994E-2</v>
      </c>
      <c r="H17" s="30">
        <v>0.14799999999999999</v>
      </c>
      <c r="I17" s="21">
        <v>0.152</v>
      </c>
      <c r="J17" s="31">
        <v>0.16600000000000001</v>
      </c>
    </row>
    <row r="18" spans="1:10" x14ac:dyDescent="0.2">
      <c r="A18" s="21">
        <v>3.25</v>
      </c>
      <c r="B18" s="30">
        <v>0.32300000000000001</v>
      </c>
      <c r="C18" s="21">
        <v>0.28000000000000003</v>
      </c>
      <c r="D18" s="31">
        <v>0.27100000000000002</v>
      </c>
      <c r="E18" s="21">
        <v>9.7000000000000003E-2</v>
      </c>
      <c r="F18" s="21">
        <v>9.4E-2</v>
      </c>
      <c r="G18" s="21">
        <v>7.3999999999999996E-2</v>
      </c>
      <c r="H18" s="30">
        <v>0.14599999999999999</v>
      </c>
      <c r="I18" s="21">
        <v>0.152</v>
      </c>
      <c r="J18" s="31">
        <v>0.16800000000000001</v>
      </c>
    </row>
    <row r="19" spans="1:10" x14ac:dyDescent="0.2">
      <c r="A19" s="21">
        <v>3.5</v>
      </c>
      <c r="B19" s="30">
        <v>0.30299999999999999</v>
      </c>
      <c r="C19" s="21">
        <v>0.25800000000000001</v>
      </c>
      <c r="D19" s="31">
        <v>0.25700000000000001</v>
      </c>
      <c r="E19" s="21">
        <v>8.3000000000000004E-2</v>
      </c>
      <c r="F19" s="21">
        <v>8.1000000000000003E-2</v>
      </c>
      <c r="G19" s="21">
        <v>0.06</v>
      </c>
      <c r="H19" s="30">
        <v>0.13500000000000001</v>
      </c>
      <c r="I19" s="21">
        <v>0.13600000000000001</v>
      </c>
      <c r="J19" s="31">
        <v>0.151</v>
      </c>
    </row>
    <row r="20" spans="1:10" x14ac:dyDescent="0.2">
      <c r="A20" s="21">
        <v>3.75</v>
      </c>
      <c r="B20" s="30">
        <v>0.30199999999999999</v>
      </c>
      <c r="C20" s="21">
        <v>0.25800000000000001</v>
      </c>
      <c r="D20" s="31">
        <v>0.26</v>
      </c>
      <c r="E20" s="21">
        <v>0.09</v>
      </c>
      <c r="F20" s="21">
        <v>8.8999999999999996E-2</v>
      </c>
      <c r="G20" s="21">
        <v>6.5000000000000002E-2</v>
      </c>
      <c r="H20" s="30">
        <v>0.14099999999999999</v>
      </c>
      <c r="I20" s="21">
        <v>0.14000000000000001</v>
      </c>
      <c r="J20" s="31">
        <v>0.156</v>
      </c>
    </row>
    <row r="21" spans="1:10" x14ac:dyDescent="0.2">
      <c r="A21" s="21">
        <v>4</v>
      </c>
      <c r="B21" s="30">
        <v>0.314</v>
      </c>
      <c r="C21" s="21">
        <v>0.27200000000000002</v>
      </c>
      <c r="D21" s="31">
        <v>0.27600000000000002</v>
      </c>
      <c r="E21" s="21">
        <v>0.105</v>
      </c>
      <c r="F21" s="21">
        <v>0.106</v>
      </c>
      <c r="G21" s="21">
        <v>8.1000000000000003E-2</v>
      </c>
      <c r="H21" s="30">
        <v>0.156</v>
      </c>
      <c r="I21" s="21">
        <v>0.154</v>
      </c>
      <c r="J21" s="31">
        <v>0.17499999999999999</v>
      </c>
    </row>
    <row r="22" spans="1:10" x14ac:dyDescent="0.2">
      <c r="A22" s="21">
        <v>4.25</v>
      </c>
      <c r="B22" s="30">
        <v>0.312</v>
      </c>
      <c r="C22" s="21">
        <v>0.27500000000000002</v>
      </c>
      <c r="D22" s="31">
        <v>0.27700000000000002</v>
      </c>
      <c r="E22" s="21">
        <v>0.108</v>
      </c>
      <c r="F22" s="21">
        <v>0.108</v>
      </c>
      <c r="G22" s="21">
        <v>8.3000000000000004E-2</v>
      </c>
      <c r="H22" s="30">
        <v>0.156</v>
      </c>
      <c r="I22" s="21">
        <v>0.154</v>
      </c>
      <c r="J22" s="31">
        <v>0.17699999999999999</v>
      </c>
    </row>
    <row r="23" spans="1:10" x14ac:dyDescent="0.2">
      <c r="A23" s="21">
        <v>4.5</v>
      </c>
      <c r="B23" s="30">
        <v>0.309</v>
      </c>
      <c r="C23" s="21">
        <v>0.27</v>
      </c>
      <c r="D23" s="31">
        <v>0.27300000000000002</v>
      </c>
      <c r="E23" s="21">
        <v>0.113</v>
      </c>
      <c r="F23" s="21">
        <v>0.104</v>
      </c>
      <c r="G23" s="21">
        <v>8.4000000000000005E-2</v>
      </c>
      <c r="H23" s="30">
        <v>0.154</v>
      </c>
      <c r="I23" s="21">
        <v>0.151</v>
      </c>
      <c r="J23" s="31">
        <v>0.17699999999999999</v>
      </c>
    </row>
    <row r="24" spans="1:10" x14ac:dyDescent="0.2">
      <c r="A24" s="21">
        <v>4.75</v>
      </c>
      <c r="B24" s="30">
        <v>0.30299999999999999</v>
      </c>
      <c r="C24" s="21">
        <v>0.26500000000000001</v>
      </c>
      <c r="D24" s="31">
        <v>0.27</v>
      </c>
      <c r="E24" s="21">
        <v>0.11</v>
      </c>
      <c r="F24" s="21">
        <v>0.109</v>
      </c>
      <c r="G24" s="21">
        <v>8.3000000000000004E-2</v>
      </c>
      <c r="H24" s="30">
        <v>0.151</v>
      </c>
      <c r="I24" s="21">
        <v>0.14699999999999999</v>
      </c>
      <c r="J24" s="31">
        <v>0.17499999999999999</v>
      </c>
    </row>
    <row r="25" spans="1:10" x14ac:dyDescent="0.2">
      <c r="A25" s="21">
        <v>5</v>
      </c>
      <c r="B25" s="30">
        <v>0.31</v>
      </c>
      <c r="C25" s="21">
        <v>0.27100000000000002</v>
      </c>
      <c r="D25" s="31">
        <v>0.27700000000000002</v>
      </c>
      <c r="E25" s="21">
        <v>0.12</v>
      </c>
      <c r="F25" s="21">
        <v>0.113</v>
      </c>
      <c r="G25" s="21">
        <v>9.2999999999999999E-2</v>
      </c>
      <c r="H25" s="30">
        <v>0.156</v>
      </c>
      <c r="I25" s="21">
        <v>0.161</v>
      </c>
      <c r="J25" s="31">
        <v>0.17799999999999999</v>
      </c>
    </row>
    <row r="26" spans="1:10" x14ac:dyDescent="0.2">
      <c r="A26" s="21">
        <v>5.25</v>
      </c>
      <c r="B26" s="30">
        <v>0.30299999999999999</v>
      </c>
      <c r="C26" s="21">
        <v>0.26400000000000001</v>
      </c>
      <c r="D26" s="31">
        <v>0.27100000000000002</v>
      </c>
      <c r="E26" s="21">
        <v>0.11700000000000001</v>
      </c>
      <c r="F26" s="21">
        <v>0.11</v>
      </c>
      <c r="G26" s="21">
        <v>8.7999999999999995E-2</v>
      </c>
      <c r="H26" s="30">
        <v>0.14699999999999999</v>
      </c>
      <c r="I26" s="21">
        <v>0.153</v>
      </c>
      <c r="J26" s="31">
        <v>0.17299999999999999</v>
      </c>
    </row>
    <row r="27" spans="1:10" x14ac:dyDescent="0.2">
      <c r="A27" s="21">
        <v>5.5</v>
      </c>
      <c r="B27" s="30">
        <v>0.29399999999999998</v>
      </c>
      <c r="C27" s="21">
        <v>0.26</v>
      </c>
      <c r="D27" s="31">
        <v>0.26600000000000001</v>
      </c>
      <c r="E27" s="21">
        <v>0.111</v>
      </c>
      <c r="F27" s="21">
        <v>0.107</v>
      </c>
      <c r="G27" s="21">
        <v>8.5000000000000006E-2</v>
      </c>
      <c r="H27" s="30">
        <v>0.13900000000000001</v>
      </c>
      <c r="I27" s="21">
        <v>0.14899999999999999</v>
      </c>
      <c r="J27" s="31">
        <v>0.16300000000000001</v>
      </c>
    </row>
    <row r="28" spans="1:10" x14ac:dyDescent="0.2">
      <c r="A28" s="21">
        <v>5.75</v>
      </c>
      <c r="B28" s="30">
        <v>0.29399999999999998</v>
      </c>
      <c r="C28" s="21">
        <v>0.26100000000000001</v>
      </c>
      <c r="D28" s="31">
        <v>0.27</v>
      </c>
      <c r="E28" s="21">
        <v>0.11899999999999999</v>
      </c>
      <c r="F28" s="21">
        <v>0.112</v>
      </c>
      <c r="G28" s="21">
        <v>9.7000000000000003E-2</v>
      </c>
      <c r="H28" s="30">
        <v>0.14299999999999999</v>
      </c>
      <c r="I28" s="21">
        <v>0.156</v>
      </c>
      <c r="J28" s="31">
        <v>0.16900000000000001</v>
      </c>
    </row>
    <row r="29" spans="1:10" x14ac:dyDescent="0.2">
      <c r="A29" s="21">
        <v>6</v>
      </c>
      <c r="B29" s="30">
        <v>0.28899999999999998</v>
      </c>
      <c r="C29" s="21">
        <v>0.25900000000000001</v>
      </c>
      <c r="D29" s="31">
        <v>0.26800000000000002</v>
      </c>
      <c r="E29" s="21">
        <v>0.112</v>
      </c>
      <c r="F29" s="21">
        <v>0.109</v>
      </c>
      <c r="G29" s="21">
        <v>9.1999999999999998E-2</v>
      </c>
      <c r="H29" s="30">
        <v>0.13900000000000001</v>
      </c>
      <c r="I29" s="21">
        <v>0.15</v>
      </c>
      <c r="J29" s="31">
        <v>0.16400000000000001</v>
      </c>
    </row>
    <row r="30" spans="1:10" x14ac:dyDescent="0.2">
      <c r="A30" s="21">
        <v>6.25</v>
      </c>
      <c r="B30" s="30">
        <v>0.28399999999999997</v>
      </c>
      <c r="C30" s="21">
        <v>0.25900000000000001</v>
      </c>
      <c r="D30" s="31">
        <v>0.26500000000000001</v>
      </c>
      <c r="E30" s="21">
        <v>0.114</v>
      </c>
      <c r="F30" s="21">
        <v>0.11</v>
      </c>
      <c r="G30" s="21">
        <v>9.0999999999999998E-2</v>
      </c>
      <c r="H30" s="30">
        <v>0.13800000000000001</v>
      </c>
      <c r="I30" s="21">
        <v>0.153</v>
      </c>
      <c r="J30" s="31">
        <v>0.16400000000000001</v>
      </c>
    </row>
    <row r="31" spans="1:10" x14ac:dyDescent="0.2">
      <c r="A31" s="21">
        <v>6.5</v>
      </c>
      <c r="B31" s="30">
        <v>0.28199999999999997</v>
      </c>
      <c r="C31" s="21">
        <v>0.25700000000000001</v>
      </c>
      <c r="D31" s="31">
        <v>0.26500000000000001</v>
      </c>
      <c r="E31" s="21">
        <v>0.111</v>
      </c>
      <c r="F31" s="21">
        <v>0.11</v>
      </c>
      <c r="G31" s="21">
        <v>9.5000000000000001E-2</v>
      </c>
      <c r="H31" s="30">
        <v>0.13600000000000001</v>
      </c>
      <c r="I31" s="21">
        <v>0.14899999999999999</v>
      </c>
      <c r="J31" s="31">
        <v>0.161</v>
      </c>
    </row>
    <row r="32" spans="1:10" x14ac:dyDescent="0.2">
      <c r="A32" s="21">
        <v>6.75</v>
      </c>
      <c r="B32" s="30">
        <v>0.27400000000000002</v>
      </c>
      <c r="C32" s="21">
        <v>0.249</v>
      </c>
      <c r="D32" s="31">
        <v>0.25900000000000001</v>
      </c>
      <c r="E32" s="21">
        <v>0.106</v>
      </c>
      <c r="F32" s="21">
        <v>0.107</v>
      </c>
      <c r="G32" s="21">
        <v>8.5000000000000006E-2</v>
      </c>
      <c r="H32" s="30">
        <v>0.13100000000000001</v>
      </c>
      <c r="I32" s="21">
        <v>0.14199999999999999</v>
      </c>
      <c r="J32" s="31">
        <v>0.154</v>
      </c>
    </row>
    <row r="33" spans="1:10" x14ac:dyDescent="0.2">
      <c r="A33" s="21">
        <v>7</v>
      </c>
      <c r="B33" s="30">
        <v>0.26200000000000001</v>
      </c>
      <c r="C33" s="21">
        <v>0.23499999999999999</v>
      </c>
      <c r="D33" s="31">
        <v>0.247</v>
      </c>
      <c r="E33" s="21">
        <v>9.1999999999999998E-2</v>
      </c>
      <c r="F33" s="21">
        <v>9.6000000000000002E-2</v>
      </c>
      <c r="G33" s="21">
        <v>7.3999999999999996E-2</v>
      </c>
      <c r="H33" s="30">
        <v>0.11899999999999999</v>
      </c>
      <c r="I33" s="21">
        <v>0.13</v>
      </c>
      <c r="J33" s="31">
        <v>0.14599999999999999</v>
      </c>
    </row>
    <row r="34" spans="1:10" x14ac:dyDescent="0.2">
      <c r="A34" s="21">
        <v>7.25</v>
      </c>
      <c r="B34" s="30">
        <v>0.26800000000000002</v>
      </c>
      <c r="C34" s="21">
        <v>0.24099999999999999</v>
      </c>
      <c r="D34" s="31">
        <v>0.25600000000000001</v>
      </c>
      <c r="E34" s="21">
        <v>0.1</v>
      </c>
      <c r="F34" s="21">
        <v>0.10100000000000001</v>
      </c>
      <c r="G34" s="21">
        <v>8.1000000000000003E-2</v>
      </c>
      <c r="H34" s="30">
        <v>0.128</v>
      </c>
      <c r="I34" s="21">
        <v>0.13800000000000001</v>
      </c>
      <c r="J34" s="31">
        <v>0.152</v>
      </c>
    </row>
    <row r="35" spans="1:10" x14ac:dyDescent="0.2">
      <c r="A35" s="21">
        <v>7.5</v>
      </c>
      <c r="B35" s="30">
        <v>0.26100000000000001</v>
      </c>
      <c r="C35" s="21">
        <v>0.24</v>
      </c>
      <c r="D35" s="31">
        <v>0.252</v>
      </c>
      <c r="E35" s="21">
        <v>0.10299999999999999</v>
      </c>
      <c r="F35" s="21">
        <v>0.10299999999999999</v>
      </c>
      <c r="G35" s="21">
        <v>7.6999999999999999E-2</v>
      </c>
      <c r="H35" s="30">
        <v>0.123</v>
      </c>
      <c r="I35" s="21">
        <v>0.13300000000000001</v>
      </c>
      <c r="J35" s="31">
        <v>0.14899999999999999</v>
      </c>
    </row>
    <row r="36" spans="1:10" x14ac:dyDescent="0.2">
      <c r="A36" s="21">
        <v>7.75</v>
      </c>
      <c r="B36" s="30">
        <v>0.26200000000000001</v>
      </c>
      <c r="C36" s="21">
        <v>0.24099999999999999</v>
      </c>
      <c r="D36" s="31">
        <v>0.25600000000000001</v>
      </c>
      <c r="E36" s="21">
        <v>0.1</v>
      </c>
      <c r="F36" s="21">
        <v>0.106</v>
      </c>
      <c r="G36" s="21">
        <v>8.2000000000000003E-2</v>
      </c>
      <c r="H36" s="30">
        <v>0.124</v>
      </c>
      <c r="I36" s="21">
        <v>0.13500000000000001</v>
      </c>
      <c r="J36" s="31">
        <v>0.154</v>
      </c>
    </row>
    <row r="37" spans="1:10" x14ac:dyDescent="0.2">
      <c r="A37" s="21">
        <v>8</v>
      </c>
      <c r="B37" s="30">
        <v>0.26200000000000001</v>
      </c>
      <c r="C37" s="21">
        <v>0.23899999999999999</v>
      </c>
      <c r="D37" s="31">
        <v>0.254</v>
      </c>
      <c r="E37" s="21">
        <v>0.10100000000000001</v>
      </c>
      <c r="F37" s="21">
        <v>0.108</v>
      </c>
      <c r="G37" s="21">
        <v>8.3000000000000004E-2</v>
      </c>
      <c r="H37" s="30">
        <v>0.11899999999999999</v>
      </c>
      <c r="I37" s="21">
        <v>0.13500000000000001</v>
      </c>
      <c r="J37" s="31">
        <v>0.151</v>
      </c>
    </row>
    <row r="38" spans="1:10" x14ac:dyDescent="0.2">
      <c r="A38" s="21">
        <v>8.25</v>
      </c>
      <c r="B38" s="30">
        <v>0.25600000000000001</v>
      </c>
      <c r="C38" s="21">
        <v>0.23400000000000001</v>
      </c>
      <c r="D38" s="31">
        <v>0.249</v>
      </c>
      <c r="E38" s="21">
        <v>9.9000000000000005E-2</v>
      </c>
      <c r="F38" s="21">
        <v>0.1</v>
      </c>
      <c r="G38" s="21">
        <v>8.1000000000000003E-2</v>
      </c>
      <c r="H38" s="30">
        <v>0.114</v>
      </c>
      <c r="I38" s="21">
        <v>0.127</v>
      </c>
      <c r="J38" s="31">
        <v>0.14299999999999999</v>
      </c>
    </row>
    <row r="39" spans="1:10" x14ac:dyDescent="0.2">
      <c r="A39" s="21">
        <v>8.5</v>
      </c>
      <c r="B39" s="30">
        <v>0.25900000000000001</v>
      </c>
      <c r="C39" s="21">
        <v>0.23400000000000001</v>
      </c>
      <c r="D39" s="31">
        <v>0.255</v>
      </c>
      <c r="E39" s="21">
        <v>0.105</v>
      </c>
      <c r="F39" s="21">
        <v>0.107</v>
      </c>
      <c r="G39" s="21">
        <v>0.08</v>
      </c>
      <c r="H39" s="30">
        <v>0.11600000000000001</v>
      </c>
      <c r="I39" s="21">
        <v>0.13100000000000001</v>
      </c>
      <c r="J39" s="31">
        <v>0.14699999999999999</v>
      </c>
    </row>
    <row r="40" spans="1:10" x14ac:dyDescent="0.2">
      <c r="A40" s="21">
        <v>8.75</v>
      </c>
      <c r="B40" s="30">
        <v>0.25700000000000001</v>
      </c>
      <c r="C40" s="21">
        <v>0.23699999999999999</v>
      </c>
      <c r="D40" s="31">
        <v>0.251</v>
      </c>
      <c r="E40" s="21">
        <v>0.104</v>
      </c>
      <c r="F40" s="21">
        <v>0.109</v>
      </c>
      <c r="G40" s="21">
        <v>8.4000000000000005E-2</v>
      </c>
      <c r="H40" s="30">
        <v>0.114</v>
      </c>
      <c r="I40" s="21">
        <v>0.13200000000000001</v>
      </c>
      <c r="J40" s="31">
        <v>0.14599999999999999</v>
      </c>
    </row>
    <row r="41" spans="1:10" x14ac:dyDescent="0.2">
      <c r="A41" s="21">
        <v>9</v>
      </c>
      <c r="B41" s="30">
        <v>0.245</v>
      </c>
      <c r="C41" s="21">
        <v>0.22700000000000001</v>
      </c>
      <c r="D41" s="31">
        <v>0.245</v>
      </c>
      <c r="E41" s="21">
        <v>9.1999999999999998E-2</v>
      </c>
      <c r="F41" s="21">
        <v>0.1</v>
      </c>
      <c r="G41" s="21">
        <v>7.2999999999999995E-2</v>
      </c>
      <c r="H41" s="30">
        <v>0.10100000000000001</v>
      </c>
      <c r="I41" s="21">
        <v>0.11799999999999999</v>
      </c>
      <c r="J41" s="31">
        <v>0.13100000000000001</v>
      </c>
    </row>
    <row r="42" spans="1:10" x14ac:dyDescent="0.2">
      <c r="A42" s="21">
        <v>9.25</v>
      </c>
      <c r="B42" s="30">
        <v>0.251</v>
      </c>
      <c r="C42" s="21">
        <v>0.23400000000000001</v>
      </c>
      <c r="D42" s="31">
        <v>0.252</v>
      </c>
      <c r="E42" s="21">
        <v>0.10299999999999999</v>
      </c>
      <c r="F42" s="21">
        <v>0.111</v>
      </c>
      <c r="G42" s="21">
        <v>8.3000000000000004E-2</v>
      </c>
      <c r="H42" s="30">
        <v>0.106</v>
      </c>
      <c r="I42" s="21">
        <v>0.126</v>
      </c>
      <c r="J42" s="31">
        <v>0.14099999999999999</v>
      </c>
    </row>
    <row r="43" spans="1:10" x14ac:dyDescent="0.2">
      <c r="A43" s="21">
        <v>9.5</v>
      </c>
      <c r="B43" s="30">
        <v>0.253</v>
      </c>
      <c r="C43" s="21">
        <v>0.24</v>
      </c>
      <c r="D43" s="31">
        <v>0.253</v>
      </c>
      <c r="E43" s="21">
        <v>0.11</v>
      </c>
      <c r="F43" s="21">
        <v>0.115</v>
      </c>
      <c r="G43" s="21">
        <v>8.5000000000000006E-2</v>
      </c>
      <c r="H43" s="30">
        <v>0.104</v>
      </c>
      <c r="I43" s="21">
        <v>0.126</v>
      </c>
      <c r="J43" s="31">
        <v>0.14099999999999999</v>
      </c>
    </row>
    <row r="44" spans="1:10" x14ac:dyDescent="0.2">
      <c r="A44" s="21">
        <v>9.75</v>
      </c>
      <c r="B44" s="30">
        <v>0.255</v>
      </c>
      <c r="C44" s="21">
        <v>0.24199999999999999</v>
      </c>
      <c r="D44" s="31">
        <v>0.255</v>
      </c>
      <c r="E44" s="21">
        <v>0.11600000000000001</v>
      </c>
      <c r="F44" s="21">
        <v>0.11799999999999999</v>
      </c>
      <c r="G44" s="21">
        <v>0.09</v>
      </c>
      <c r="H44" s="30">
        <v>0.108</v>
      </c>
      <c r="I44" s="21">
        <v>0.128</v>
      </c>
      <c r="J44" s="31">
        <v>0.14499999999999999</v>
      </c>
    </row>
    <row r="45" spans="1:10" x14ac:dyDescent="0.2">
      <c r="A45" s="21">
        <v>10</v>
      </c>
      <c r="B45" s="30">
        <v>0.246</v>
      </c>
      <c r="C45" s="21">
        <v>0.23499999999999999</v>
      </c>
      <c r="D45" s="31">
        <v>0.24399999999999999</v>
      </c>
      <c r="E45" s="21">
        <v>0.108</v>
      </c>
      <c r="F45" s="21">
        <v>0.112</v>
      </c>
      <c r="G45" s="21">
        <v>8.3000000000000004E-2</v>
      </c>
      <c r="H45" s="30">
        <v>9.8000000000000004E-2</v>
      </c>
      <c r="I45" s="21">
        <v>0.11799999999999999</v>
      </c>
      <c r="J45" s="31">
        <v>0.13400000000000001</v>
      </c>
    </row>
    <row r="52" spans="1:1" x14ac:dyDescent="0.2">
      <c r="A52" s="15" t="s">
        <v>37</v>
      </c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A5E01-EEA4-FF47-8A9E-8031C4F8FE52}">
  <dimension ref="A1:Q107"/>
  <sheetViews>
    <sheetView workbookViewId="0">
      <selection activeCell="A2" sqref="A2"/>
    </sheetView>
  </sheetViews>
  <sheetFormatPr baseColWidth="10" defaultRowHeight="16" x14ac:dyDescent="0.2"/>
  <cols>
    <col min="16" max="17" width="19.1640625" customWidth="1"/>
  </cols>
  <sheetData>
    <row r="1" spans="1:17" x14ac:dyDescent="0.2">
      <c r="A1" s="15" t="s">
        <v>76</v>
      </c>
    </row>
    <row r="2" spans="1:17" x14ac:dyDescent="0.2">
      <c r="A2" s="15"/>
    </row>
    <row r="3" spans="1:17" ht="27" customHeight="1" x14ac:dyDescent="0.25">
      <c r="A3" s="22" t="s">
        <v>2</v>
      </c>
      <c r="B3" s="22"/>
      <c r="C3" s="22"/>
      <c r="D3" s="22"/>
      <c r="E3" s="22"/>
      <c r="F3" s="22"/>
      <c r="G3" s="5"/>
      <c r="H3" s="22" t="s">
        <v>3</v>
      </c>
      <c r="I3" s="22"/>
      <c r="J3" s="22"/>
      <c r="K3" s="22"/>
      <c r="L3" s="22"/>
      <c r="M3" s="22"/>
      <c r="N3" s="5"/>
      <c r="O3" s="22" t="s">
        <v>6</v>
      </c>
      <c r="P3" s="22"/>
      <c r="Q3" s="22"/>
    </row>
    <row r="4" spans="1:17" ht="22" customHeight="1" x14ac:dyDescent="0.2">
      <c r="A4" s="23" t="s">
        <v>0</v>
      </c>
      <c r="B4" s="23"/>
      <c r="C4" s="23"/>
      <c r="D4" s="24" t="s">
        <v>1</v>
      </c>
      <c r="E4" s="23"/>
      <c r="F4" s="23"/>
      <c r="G4" s="1"/>
      <c r="H4" s="23" t="s">
        <v>0</v>
      </c>
      <c r="I4" s="23"/>
      <c r="J4" s="23"/>
      <c r="K4" s="24" t="s">
        <v>1</v>
      </c>
      <c r="L4" s="23"/>
      <c r="M4" s="23"/>
      <c r="P4" s="12" t="s">
        <v>4</v>
      </c>
      <c r="Q4" s="11" t="s">
        <v>5</v>
      </c>
    </row>
    <row r="5" spans="1:17" ht="22" customHeight="1" x14ac:dyDescent="0.2">
      <c r="A5" s="4" t="s">
        <v>7</v>
      </c>
      <c r="B5" s="4" t="s">
        <v>8</v>
      </c>
      <c r="C5" s="4" t="s">
        <v>9</v>
      </c>
      <c r="D5" s="9" t="s">
        <v>7</v>
      </c>
      <c r="E5" s="4" t="s">
        <v>8</v>
      </c>
      <c r="F5" s="4" t="s">
        <v>9</v>
      </c>
      <c r="G5" s="10"/>
      <c r="H5" s="4" t="s">
        <v>7</v>
      </c>
      <c r="I5" s="4" t="s">
        <v>8</v>
      </c>
      <c r="J5" s="4" t="s">
        <v>9</v>
      </c>
      <c r="K5" s="9" t="s">
        <v>7</v>
      </c>
      <c r="L5" s="4" t="s">
        <v>8</v>
      </c>
      <c r="M5" s="4" t="s">
        <v>9</v>
      </c>
      <c r="O5" s="14" t="s">
        <v>7</v>
      </c>
      <c r="P5" s="13">
        <v>4.08</v>
      </c>
      <c r="Q5" s="6">
        <v>2.79</v>
      </c>
    </row>
    <row r="6" spans="1:17" x14ac:dyDescent="0.2">
      <c r="A6" s="3">
        <v>4.9969999999999997E-3</v>
      </c>
      <c r="B6" s="3">
        <v>4.6690000000000004E-3</v>
      </c>
      <c r="C6" s="3">
        <v>4.6690000000000004E-3</v>
      </c>
      <c r="D6" s="6">
        <v>5.3359999999999996E-3</v>
      </c>
      <c r="E6" s="7">
        <v>3.6640000000000002E-3</v>
      </c>
      <c r="F6" s="7">
        <v>3.336E-3</v>
      </c>
      <c r="G6" s="3"/>
      <c r="H6" s="3">
        <v>-1.9620000000000002E-3</v>
      </c>
      <c r="I6" s="3">
        <v>-1.585E-3</v>
      </c>
      <c r="J6" s="3">
        <v>-1.5007E-2</v>
      </c>
      <c r="K6" s="6">
        <v>1.0352E-2</v>
      </c>
      <c r="L6" s="8">
        <v>-5.27E-5</v>
      </c>
      <c r="M6" s="7">
        <v>-1.5604E-2</v>
      </c>
      <c r="O6" s="14" t="s">
        <v>8</v>
      </c>
      <c r="P6" s="13">
        <v>4.8899999999999997</v>
      </c>
      <c r="Q6" s="6">
        <v>3.68</v>
      </c>
    </row>
    <row r="7" spans="1:17" x14ac:dyDescent="0.2">
      <c r="A7" s="3">
        <v>1.0999999999999999E-2</v>
      </c>
      <c r="B7" s="3">
        <v>8.9940000000000003E-3</v>
      </c>
      <c r="C7" s="3">
        <v>8.9999999999999993E-3</v>
      </c>
      <c r="D7" s="6">
        <v>1.0999999999999999E-2</v>
      </c>
      <c r="E7" s="7">
        <v>7.9939999999999994E-3</v>
      </c>
      <c r="F7" s="7">
        <v>6.0000000000000001E-3</v>
      </c>
      <c r="G7" s="3"/>
      <c r="H7" s="3">
        <v>9.4859999999999996E-3</v>
      </c>
      <c r="I7" s="3">
        <v>-1.5280000000000001E-3</v>
      </c>
      <c r="J7" s="3">
        <v>-1.4026E-2</v>
      </c>
      <c r="K7" s="6">
        <v>1.2043E-2</v>
      </c>
      <c r="L7" s="7">
        <v>1.967E-3</v>
      </c>
      <c r="M7" s="7">
        <v>-2.2091E-2</v>
      </c>
      <c r="O7" s="14" t="s">
        <v>9</v>
      </c>
      <c r="P7" s="13">
        <v>4.55</v>
      </c>
      <c r="Q7" s="6">
        <v>3.55</v>
      </c>
    </row>
    <row r="8" spans="1:17" x14ac:dyDescent="0.2">
      <c r="A8" s="3">
        <v>2.2998000000000001E-2</v>
      </c>
      <c r="B8" s="3">
        <v>1.4983E-2</v>
      </c>
      <c r="C8" s="3">
        <v>1.5324000000000001E-2</v>
      </c>
      <c r="D8" s="6">
        <v>2.3972E-2</v>
      </c>
      <c r="E8" s="7">
        <v>1.6976000000000002E-2</v>
      </c>
      <c r="F8" s="7">
        <v>1.2318000000000001E-2</v>
      </c>
      <c r="G8" s="3"/>
      <c r="H8" s="3">
        <v>1.6591999999999999E-2</v>
      </c>
      <c r="I8" s="3">
        <v>7.4939999999999998E-3</v>
      </c>
      <c r="J8" s="3">
        <v>-1.4068000000000001E-2</v>
      </c>
      <c r="K8" s="6">
        <v>2.5038000000000001E-2</v>
      </c>
      <c r="L8" s="7">
        <v>7.2329999999999998E-3</v>
      </c>
      <c r="M8" s="7">
        <v>-1.9528E-2</v>
      </c>
    </row>
    <row r="9" spans="1:17" x14ac:dyDescent="0.2">
      <c r="A9" s="3">
        <v>3.8963999999999999E-2</v>
      </c>
      <c r="B9" s="3">
        <v>2.4656000000000001E-2</v>
      </c>
      <c r="C9" s="3">
        <v>2.5588E-2</v>
      </c>
      <c r="D9" s="6">
        <v>3.9322000000000003E-2</v>
      </c>
      <c r="E9" s="7">
        <v>2.7994999999999999E-2</v>
      </c>
      <c r="F9" s="7">
        <v>1.7968999999999999E-2</v>
      </c>
      <c r="G9" s="3"/>
      <c r="H9" s="3">
        <v>3.8344999999999997E-2</v>
      </c>
      <c r="I9" s="3">
        <v>2.0049999999999998E-2</v>
      </c>
      <c r="J9" s="3">
        <v>-2.5590000000000001E-3</v>
      </c>
      <c r="K9" s="6">
        <v>4.4997000000000002E-2</v>
      </c>
      <c r="L9" s="7">
        <v>1.3273E-2</v>
      </c>
      <c r="M9" s="7">
        <v>-2.0029999999999999E-2</v>
      </c>
    </row>
    <row r="10" spans="1:17" x14ac:dyDescent="0.2">
      <c r="A10" s="3">
        <v>6.2654000000000001E-2</v>
      </c>
      <c r="B10" s="3">
        <v>3.4911999999999999E-2</v>
      </c>
      <c r="C10" s="3">
        <v>3.9655000000000003E-2</v>
      </c>
      <c r="D10" s="6">
        <v>6.4324000000000006E-2</v>
      </c>
      <c r="E10" s="7">
        <v>3.6989000000000001E-2</v>
      </c>
      <c r="F10" s="7">
        <v>2.5291000000000001E-2</v>
      </c>
      <c r="G10" s="3"/>
      <c r="H10" s="3">
        <v>7.3514999999999997E-2</v>
      </c>
      <c r="I10" s="3">
        <v>4.6815000000000002E-2</v>
      </c>
      <c r="J10" s="3">
        <v>1.3901E-2</v>
      </c>
      <c r="K10" s="6">
        <v>7.9681000000000002E-2</v>
      </c>
      <c r="L10" s="7">
        <v>3.6346999999999997E-2</v>
      </c>
      <c r="M10" s="7">
        <v>-1.273E-3</v>
      </c>
    </row>
    <row r="11" spans="1:17" x14ac:dyDescent="0.2">
      <c r="A11" s="3">
        <v>9.4306000000000001E-2</v>
      </c>
      <c r="B11" s="3">
        <v>5.7946999999999999E-2</v>
      </c>
      <c r="C11" s="3">
        <v>5.7657E-2</v>
      </c>
      <c r="D11" s="6">
        <v>9.1661999999999993E-2</v>
      </c>
      <c r="E11" s="7">
        <v>4.7306000000000001E-2</v>
      </c>
      <c r="F11" s="7">
        <v>3.9621000000000003E-2</v>
      </c>
      <c r="G11" s="3"/>
      <c r="H11" s="3">
        <v>0.108933</v>
      </c>
      <c r="I11" s="3">
        <v>8.4020999999999998E-2</v>
      </c>
      <c r="J11" s="3">
        <v>4.0904999999999997E-2</v>
      </c>
      <c r="K11" s="6">
        <v>0.114316</v>
      </c>
      <c r="L11" s="7">
        <v>5.1006000000000003E-2</v>
      </c>
      <c r="M11" s="7">
        <v>1.1016E-2</v>
      </c>
    </row>
    <row r="12" spans="1:17" x14ac:dyDescent="0.2">
      <c r="A12" s="3">
        <v>0.135658</v>
      </c>
      <c r="B12" s="3">
        <v>7.7228000000000005E-2</v>
      </c>
      <c r="C12" s="3">
        <v>8.6329000000000003E-2</v>
      </c>
      <c r="D12" s="6">
        <v>0.13300200000000001</v>
      </c>
      <c r="E12" s="7">
        <v>6.9560999999999998E-2</v>
      </c>
      <c r="F12" s="7">
        <v>5.4921999999999999E-2</v>
      </c>
      <c r="G12" s="3"/>
      <c r="H12" s="3">
        <v>0.14194100000000001</v>
      </c>
      <c r="I12" s="3">
        <v>0.134404</v>
      </c>
      <c r="J12" s="3">
        <v>7.4893000000000001E-2</v>
      </c>
      <c r="K12" s="6">
        <v>0.14693000000000001</v>
      </c>
      <c r="L12" s="7">
        <v>7.3338E-2</v>
      </c>
      <c r="M12" s="7">
        <v>2.6218000000000002E-2</v>
      </c>
    </row>
    <row r="13" spans="1:17" x14ac:dyDescent="0.2">
      <c r="A13" s="3">
        <v>0.17866000000000001</v>
      </c>
      <c r="B13" s="3">
        <v>0.111882</v>
      </c>
      <c r="C13" s="3">
        <v>0.121323</v>
      </c>
      <c r="D13" s="6">
        <v>0.17700199999999999</v>
      </c>
      <c r="E13" s="7">
        <v>9.8520999999999997E-2</v>
      </c>
      <c r="F13" s="7">
        <v>7.0882000000000001E-2</v>
      </c>
      <c r="G13" s="3"/>
      <c r="H13" s="3">
        <v>0.156389</v>
      </c>
      <c r="I13" s="3">
        <v>0.17640400000000001</v>
      </c>
      <c r="J13" s="3">
        <v>0.12348000000000001</v>
      </c>
      <c r="K13" s="6">
        <v>0.14657800000000001</v>
      </c>
      <c r="L13" s="7">
        <v>9.9976999999999996E-2</v>
      </c>
      <c r="M13" s="7">
        <v>4.3949000000000002E-2</v>
      </c>
    </row>
    <row r="14" spans="1:17" x14ac:dyDescent="0.2">
      <c r="A14" s="3">
        <v>0.21133299999999999</v>
      </c>
      <c r="B14" s="3">
        <v>0.148504</v>
      </c>
      <c r="C14" s="3">
        <v>0.161305</v>
      </c>
      <c r="D14" s="6">
        <v>0.21266399999999999</v>
      </c>
      <c r="E14" s="7">
        <v>0.13314999999999999</v>
      </c>
      <c r="F14" s="7">
        <v>9.7520999999999997E-2</v>
      </c>
      <c r="G14" s="3"/>
      <c r="H14" s="3">
        <v>0.152838</v>
      </c>
      <c r="I14" s="3">
        <v>0.200849</v>
      </c>
      <c r="J14" s="3">
        <v>0.153113</v>
      </c>
      <c r="K14" s="6">
        <v>0.14202799999999999</v>
      </c>
      <c r="L14" s="7">
        <v>0.12762499999999999</v>
      </c>
      <c r="M14" s="7">
        <v>7.0152999999999993E-2</v>
      </c>
    </row>
    <row r="15" spans="1:17" x14ac:dyDescent="0.2">
      <c r="A15" s="3">
        <v>0.22733</v>
      </c>
      <c r="B15" s="3">
        <v>0.19051000000000001</v>
      </c>
      <c r="C15" s="3">
        <v>0.202629</v>
      </c>
      <c r="D15" s="6">
        <v>0.23230000000000001</v>
      </c>
      <c r="E15" s="7">
        <v>0.17079800000000001</v>
      </c>
      <c r="F15" s="7">
        <v>0.12515499999999999</v>
      </c>
      <c r="G15" s="3"/>
      <c r="H15" s="3">
        <v>0.17299600000000001</v>
      </c>
      <c r="I15" s="3">
        <v>0.21470700000000001</v>
      </c>
      <c r="J15" s="3">
        <v>0.17527599999999999</v>
      </c>
      <c r="K15" s="6">
        <v>0.13419</v>
      </c>
      <c r="L15" s="7">
        <v>0.15260000000000001</v>
      </c>
      <c r="M15" s="7">
        <v>8.5604E-2</v>
      </c>
    </row>
    <row r="16" spans="1:17" x14ac:dyDescent="0.2">
      <c r="A16" s="3">
        <v>0.23500099999999999</v>
      </c>
      <c r="B16" s="3">
        <v>0.21726200000000001</v>
      </c>
      <c r="C16" s="3">
        <v>0.22698399999999999</v>
      </c>
      <c r="D16" s="6">
        <v>0.24596899999999999</v>
      </c>
      <c r="E16" s="7">
        <v>0.20388200000000001</v>
      </c>
      <c r="F16" s="7">
        <v>0.153114</v>
      </c>
      <c r="G16" s="3"/>
      <c r="H16" s="3">
        <v>0.18251999999999999</v>
      </c>
      <c r="I16" s="3">
        <v>0.229265</v>
      </c>
      <c r="J16" s="3">
        <v>0.18307200000000001</v>
      </c>
      <c r="K16" s="6">
        <v>0.150755</v>
      </c>
      <c r="L16" s="7">
        <v>0.17194100000000001</v>
      </c>
      <c r="M16" s="7">
        <v>0.10943600000000001</v>
      </c>
    </row>
    <row r="17" spans="1:13" x14ac:dyDescent="0.2">
      <c r="A17" s="3">
        <v>0.23866499999999999</v>
      </c>
      <c r="B17" s="3">
        <v>0.22927800000000001</v>
      </c>
      <c r="C17" s="3">
        <v>0.23463300000000001</v>
      </c>
      <c r="D17" s="6">
        <v>0.257631</v>
      </c>
      <c r="E17" s="7">
        <v>0.23093</v>
      </c>
      <c r="F17" s="7">
        <v>0.183701</v>
      </c>
      <c r="G17" s="3"/>
      <c r="H17" s="3">
        <v>0.19281400000000001</v>
      </c>
      <c r="I17" s="3">
        <v>0.238925</v>
      </c>
      <c r="J17" s="3">
        <v>0.201631</v>
      </c>
      <c r="K17" s="6">
        <v>0.14530699999999999</v>
      </c>
      <c r="L17" s="7">
        <v>0.185615</v>
      </c>
      <c r="M17" s="7">
        <v>0.12919700000000001</v>
      </c>
    </row>
    <row r="18" spans="1:13" x14ac:dyDescent="0.2">
      <c r="A18" s="3">
        <v>0.24132500000000001</v>
      </c>
      <c r="B18" s="3">
        <v>0.23464399999999999</v>
      </c>
      <c r="C18" s="3">
        <v>0.23961399999999999</v>
      </c>
      <c r="D18" s="6">
        <v>0.27160499999999999</v>
      </c>
      <c r="E18" s="7">
        <v>0.24196999999999999</v>
      </c>
      <c r="F18" s="7">
        <v>0.213117</v>
      </c>
      <c r="G18" s="3"/>
      <c r="H18" s="3">
        <v>0.199022</v>
      </c>
      <c r="I18" s="3">
        <v>0.24704499999999999</v>
      </c>
      <c r="J18" s="3">
        <v>0.21112</v>
      </c>
      <c r="K18" s="6">
        <v>0.15579499999999999</v>
      </c>
      <c r="L18" s="7">
        <v>0.195965</v>
      </c>
      <c r="M18" s="7">
        <v>0.14688699999999999</v>
      </c>
    </row>
    <row r="19" spans="1:13" x14ac:dyDescent="0.2">
      <c r="A19" s="3">
        <v>0.24165900000000001</v>
      </c>
      <c r="B19" s="3">
        <v>0.24227399999999999</v>
      </c>
      <c r="C19" s="3">
        <v>0.246279</v>
      </c>
      <c r="D19" s="6">
        <v>0.28423199999999998</v>
      </c>
      <c r="E19" s="7">
        <v>0.25431500000000001</v>
      </c>
      <c r="F19" s="7">
        <v>0.233127</v>
      </c>
      <c r="G19" s="3"/>
      <c r="H19" s="3">
        <v>0.20418</v>
      </c>
      <c r="I19" s="3">
        <v>0.25294899999999998</v>
      </c>
      <c r="J19" s="3">
        <v>0.22118399999999999</v>
      </c>
      <c r="K19" s="6">
        <v>0.15332599999999999</v>
      </c>
      <c r="L19" s="7">
        <v>0.20127999999999999</v>
      </c>
      <c r="M19" s="7">
        <v>0.15695500000000001</v>
      </c>
    </row>
    <row r="20" spans="1:13" x14ac:dyDescent="0.2">
      <c r="A20" s="3">
        <v>0.24266699999999999</v>
      </c>
      <c r="B20" s="3">
        <v>0.24330499999999999</v>
      </c>
      <c r="C20" s="3">
        <v>0.24893999999999999</v>
      </c>
      <c r="D20" s="6">
        <v>0.29216999999999999</v>
      </c>
      <c r="E20" s="7">
        <v>0.26296700000000001</v>
      </c>
      <c r="F20" s="7">
        <v>0.243867</v>
      </c>
      <c r="G20" s="3"/>
      <c r="H20" s="3">
        <v>0.20893</v>
      </c>
      <c r="I20" s="3">
        <v>0.25763999999999998</v>
      </c>
      <c r="J20" s="3">
        <v>0.23270199999999999</v>
      </c>
      <c r="K20" s="6">
        <v>0.151973</v>
      </c>
      <c r="L20" s="7">
        <v>0.20496900000000001</v>
      </c>
      <c r="M20" s="7">
        <v>0.16628999999999999</v>
      </c>
    </row>
    <row r="21" spans="1:13" x14ac:dyDescent="0.2">
      <c r="A21" s="3">
        <v>0.24000099999999999</v>
      </c>
      <c r="B21" s="3">
        <v>0.246976</v>
      </c>
      <c r="C21" s="3">
        <v>0.25060500000000002</v>
      </c>
      <c r="D21" s="6">
        <v>0.30282999999999999</v>
      </c>
      <c r="E21" s="7">
        <v>0.26998800000000001</v>
      </c>
      <c r="F21" s="7">
        <v>0.25155100000000002</v>
      </c>
      <c r="G21" s="3"/>
      <c r="H21" s="3">
        <v>0.214618</v>
      </c>
      <c r="I21" s="3">
        <v>0.26333099999999998</v>
      </c>
      <c r="J21" s="3">
        <v>0.24710599999999999</v>
      </c>
      <c r="K21" s="6">
        <v>0.152944</v>
      </c>
      <c r="L21" s="7">
        <v>0.20897199999999999</v>
      </c>
      <c r="M21" s="7">
        <v>0.164937</v>
      </c>
    </row>
    <row r="22" spans="1:13" x14ac:dyDescent="0.2">
      <c r="A22" s="3">
        <v>0.23733199999999999</v>
      </c>
      <c r="B22" s="3">
        <v>0.24896599999999999</v>
      </c>
      <c r="C22" s="3">
        <v>0.24963199999999999</v>
      </c>
      <c r="D22" s="6">
        <v>0.31170900000000001</v>
      </c>
      <c r="E22" s="7">
        <v>0.28065699999999999</v>
      </c>
      <c r="F22" s="7">
        <v>0.25884200000000002</v>
      </c>
      <c r="G22" s="3"/>
      <c r="H22" s="3">
        <v>0.21710499999999999</v>
      </c>
      <c r="I22" s="3">
        <v>0.267706</v>
      </c>
      <c r="J22" s="3">
        <v>0.25513999999999998</v>
      </c>
      <c r="K22" s="6">
        <v>0.153587</v>
      </c>
      <c r="L22" s="7">
        <v>0.210317</v>
      </c>
      <c r="M22" s="7">
        <v>0.171593</v>
      </c>
    </row>
    <row r="23" spans="1:13" x14ac:dyDescent="0.2">
      <c r="A23" s="3">
        <v>0.23166400000000001</v>
      </c>
      <c r="B23" s="3">
        <v>0.247615</v>
      </c>
      <c r="C23" s="3">
        <v>0.25362899999999999</v>
      </c>
      <c r="D23" s="6">
        <v>0.31828600000000001</v>
      </c>
      <c r="E23" s="7">
        <v>0.285331</v>
      </c>
      <c r="F23" s="7">
        <v>0.26655099999999998</v>
      </c>
      <c r="G23" s="3"/>
      <c r="H23" s="3">
        <v>0.222244</v>
      </c>
      <c r="I23" s="3">
        <v>0.27502900000000002</v>
      </c>
      <c r="J23" s="3">
        <v>0.26162800000000003</v>
      </c>
      <c r="K23" s="6">
        <v>0.15457299999999999</v>
      </c>
      <c r="L23" s="7">
        <v>0.21895700000000001</v>
      </c>
      <c r="M23" s="7">
        <v>0.18668399999999999</v>
      </c>
    </row>
    <row r="24" spans="1:13" x14ac:dyDescent="0.2">
      <c r="A24" s="3">
        <v>0.22766500000000001</v>
      </c>
      <c r="B24" s="3">
        <v>0.248306</v>
      </c>
      <c r="C24" s="3">
        <v>0.25360899999999997</v>
      </c>
      <c r="D24" s="6">
        <v>0.32090200000000002</v>
      </c>
      <c r="E24" s="7">
        <v>0.29433199999999998</v>
      </c>
      <c r="F24" s="7">
        <v>0.27453300000000003</v>
      </c>
      <c r="G24" s="3"/>
      <c r="H24" s="3">
        <v>0.22434999999999999</v>
      </c>
      <c r="I24" s="3">
        <v>0.28240199999999999</v>
      </c>
      <c r="J24" s="3">
        <v>0.265764</v>
      </c>
      <c r="K24" s="6">
        <v>0.154561</v>
      </c>
      <c r="L24" s="7">
        <v>0.21465400000000001</v>
      </c>
      <c r="M24" s="7">
        <v>0.19101799999999999</v>
      </c>
    </row>
    <row r="25" spans="1:13" x14ac:dyDescent="0.2">
      <c r="A25" s="3">
        <v>0.22233</v>
      </c>
      <c r="B25" s="3">
        <v>0.246312</v>
      </c>
      <c r="C25" s="3">
        <v>0.24959999999999999</v>
      </c>
      <c r="D25" s="6">
        <v>0.32457200000000003</v>
      </c>
      <c r="E25" s="7">
        <v>0.29766399999999998</v>
      </c>
      <c r="F25" s="7">
        <v>0.28419100000000003</v>
      </c>
      <c r="G25" s="3"/>
      <c r="H25" s="3">
        <v>0.23071700000000001</v>
      </c>
      <c r="I25" s="3">
        <v>0.287715</v>
      </c>
      <c r="J25" s="3">
        <v>0.27120300000000003</v>
      </c>
      <c r="K25" s="6">
        <v>0.15556200000000001</v>
      </c>
      <c r="L25" s="7">
        <v>0.21665200000000001</v>
      </c>
      <c r="M25" s="7">
        <v>0.196688</v>
      </c>
    </row>
    <row r="26" spans="1:13" x14ac:dyDescent="0.2">
      <c r="A26" s="3">
        <v>0.215333</v>
      </c>
      <c r="B26" s="3">
        <v>0.24230099999999999</v>
      </c>
      <c r="C26" s="3">
        <v>0.24695700000000001</v>
      </c>
      <c r="D26" s="6">
        <v>0.32731100000000002</v>
      </c>
      <c r="E26" s="7">
        <v>0.29833399999999999</v>
      </c>
      <c r="F26" s="7">
        <v>0.28984700000000002</v>
      </c>
      <c r="G26" s="3"/>
      <c r="H26" s="3">
        <v>0.236313</v>
      </c>
      <c r="I26" s="3">
        <v>0.29436499999999999</v>
      </c>
      <c r="J26" s="3">
        <v>0.28020600000000001</v>
      </c>
      <c r="K26" s="6">
        <v>0.15723500000000001</v>
      </c>
      <c r="L26" s="7">
        <v>0.21998400000000001</v>
      </c>
      <c r="M26" s="7">
        <v>0.20169899999999999</v>
      </c>
    </row>
    <row r="27" spans="1:13" x14ac:dyDescent="0.2">
      <c r="A27" s="3">
        <v>0.21099899999999999</v>
      </c>
      <c r="B27" s="3">
        <v>0.24030099999999999</v>
      </c>
      <c r="C27" s="3">
        <v>0.24263499999999999</v>
      </c>
      <c r="D27" s="6">
        <v>0.32762400000000003</v>
      </c>
      <c r="E27" s="7">
        <v>0.30232900000000001</v>
      </c>
      <c r="F27" s="7">
        <v>0.29583500000000001</v>
      </c>
      <c r="G27" s="3"/>
      <c r="H27" s="3">
        <v>0.23707700000000001</v>
      </c>
      <c r="I27" s="3">
        <v>0.30073800000000001</v>
      </c>
      <c r="J27" s="3">
        <v>0.28774699999999998</v>
      </c>
      <c r="K27" s="6">
        <v>0.15624299999999999</v>
      </c>
      <c r="L27" s="7">
        <v>0.222995</v>
      </c>
      <c r="M27" s="7">
        <v>0.20536499999999999</v>
      </c>
    </row>
    <row r="28" spans="1:13" x14ac:dyDescent="0.2">
      <c r="A28" s="3">
        <v>0.20266300000000001</v>
      </c>
      <c r="B28" s="3">
        <v>0.234324</v>
      </c>
      <c r="C28" s="3">
        <v>0.236628</v>
      </c>
      <c r="D28" s="6">
        <v>0.32902100000000001</v>
      </c>
      <c r="E28" s="7">
        <v>0.29999300000000001</v>
      </c>
      <c r="F28" s="7">
        <v>0.30016700000000002</v>
      </c>
      <c r="G28" s="3"/>
      <c r="H28" s="3">
        <v>0.243731</v>
      </c>
      <c r="I28" s="3">
        <v>0.30573800000000001</v>
      </c>
      <c r="J28" s="3">
        <v>0.29264099999999998</v>
      </c>
      <c r="K28" s="6">
        <v>0.15721399999999999</v>
      </c>
      <c r="L28" s="7">
        <v>0.22465399999999999</v>
      </c>
      <c r="M28" s="7">
        <v>0.20902999999999999</v>
      </c>
    </row>
    <row r="29" spans="1:13" x14ac:dyDescent="0.2">
      <c r="A29" s="3">
        <v>0.193663</v>
      </c>
      <c r="B29" s="3">
        <v>0.22831899999999999</v>
      </c>
      <c r="C29" s="3">
        <v>0.23261000000000001</v>
      </c>
      <c r="D29" s="6">
        <v>0.32764300000000002</v>
      </c>
      <c r="E29" s="7">
        <v>0.29998399999999997</v>
      </c>
      <c r="F29" s="7">
        <v>0.30650100000000002</v>
      </c>
      <c r="G29" s="3"/>
      <c r="H29" s="3">
        <v>0.24445800000000001</v>
      </c>
      <c r="I29" s="3">
        <v>0.31073200000000001</v>
      </c>
      <c r="J29" s="3">
        <v>0.309923</v>
      </c>
      <c r="K29" s="6">
        <v>0.158804</v>
      </c>
      <c r="L29" s="7">
        <v>0.22598399999999999</v>
      </c>
      <c r="M29" s="7">
        <v>0.21337700000000001</v>
      </c>
    </row>
    <row r="30" spans="1:13" x14ac:dyDescent="0.2">
      <c r="A30" s="3">
        <v>0.18432899999999999</v>
      </c>
      <c r="B30" s="3">
        <v>0.22096499999999999</v>
      </c>
      <c r="C30" s="3">
        <v>0.224963</v>
      </c>
      <c r="D30" s="6">
        <v>0.32467400000000002</v>
      </c>
      <c r="E30" s="7">
        <v>0.29665900000000001</v>
      </c>
      <c r="F30" s="7">
        <v>0.309502</v>
      </c>
      <c r="G30" s="3"/>
      <c r="H30" s="3">
        <v>0.24910599999999999</v>
      </c>
      <c r="I30" s="3">
        <v>0.31709100000000001</v>
      </c>
      <c r="J30" s="3">
        <v>0.31843100000000002</v>
      </c>
      <c r="K30" s="6">
        <v>0.158861</v>
      </c>
      <c r="L30" s="7">
        <v>0.22797700000000001</v>
      </c>
      <c r="M30" s="7">
        <v>0.21837400000000001</v>
      </c>
    </row>
    <row r="31" spans="1:13" x14ac:dyDescent="0.2">
      <c r="A31" s="3">
        <v>0.17733299999999999</v>
      </c>
      <c r="B31" s="3">
        <v>0.21596299999999999</v>
      </c>
      <c r="C31" s="3">
        <v>0.21695200000000001</v>
      </c>
      <c r="D31" s="6">
        <v>0.32266600000000001</v>
      </c>
      <c r="E31" s="7">
        <v>0.29565900000000001</v>
      </c>
      <c r="F31" s="7">
        <v>0.31320799999999999</v>
      </c>
      <c r="G31" s="3"/>
      <c r="H31" s="3">
        <v>0.25344299999999997</v>
      </c>
      <c r="I31" s="3">
        <v>0.32208199999999998</v>
      </c>
      <c r="J31" s="3">
        <v>0.32241799999999998</v>
      </c>
      <c r="K31" s="6">
        <v>0.159885</v>
      </c>
      <c r="L31" s="7">
        <v>0.22864000000000001</v>
      </c>
      <c r="M31" s="7">
        <v>0.21836700000000001</v>
      </c>
    </row>
    <row r="32" spans="1:13" x14ac:dyDescent="0.2">
      <c r="A32" s="3">
        <v>0.16699800000000001</v>
      </c>
      <c r="B32" s="3">
        <v>0.209951</v>
      </c>
      <c r="C32" s="3">
        <v>0.209622</v>
      </c>
      <c r="D32" s="6">
        <v>0.32264399999999999</v>
      </c>
      <c r="E32" s="7">
        <v>0.293989</v>
      </c>
      <c r="F32" s="7">
        <v>0.31453399999999998</v>
      </c>
      <c r="G32" s="3"/>
      <c r="H32" s="3">
        <v>0.25481599999999999</v>
      </c>
      <c r="I32" s="3">
        <v>0.32609399999999999</v>
      </c>
      <c r="J32" s="3">
        <v>0.32844400000000001</v>
      </c>
      <c r="K32" s="6">
        <v>0.15923899999999999</v>
      </c>
      <c r="L32" s="7">
        <v>0.231984</v>
      </c>
      <c r="M32" s="7">
        <v>0.22370899999999999</v>
      </c>
    </row>
    <row r="33" spans="1:13" x14ac:dyDescent="0.2">
      <c r="A33" s="3">
        <v>0.158998</v>
      </c>
      <c r="B33" s="3">
        <v>0.20427200000000001</v>
      </c>
      <c r="C33" s="3">
        <v>0.201292</v>
      </c>
      <c r="D33" s="6">
        <v>0.32233499999999998</v>
      </c>
      <c r="E33" s="7">
        <v>0.29266199999999998</v>
      </c>
      <c r="F33" s="7">
        <v>0.31484499999999999</v>
      </c>
      <c r="G33" s="3"/>
      <c r="H33" s="3">
        <v>0.258492</v>
      </c>
      <c r="I33" s="3">
        <v>0.333117</v>
      </c>
      <c r="J33" s="3">
        <v>0.33443200000000001</v>
      </c>
      <c r="K33" s="6">
        <v>0.16089300000000001</v>
      </c>
      <c r="L33" s="7">
        <v>0.236313</v>
      </c>
      <c r="M33" s="7">
        <v>0.22603899999999999</v>
      </c>
    </row>
    <row r="34" spans="1:13" x14ac:dyDescent="0.2">
      <c r="A34" s="3">
        <v>0.15199799999999999</v>
      </c>
      <c r="B34" s="3">
        <v>0.196579</v>
      </c>
      <c r="C34" s="3">
        <v>0.19429099999999999</v>
      </c>
      <c r="D34" s="6">
        <v>0.31994800000000001</v>
      </c>
      <c r="E34" s="7">
        <v>0.289659</v>
      </c>
      <c r="F34" s="7">
        <v>0.31684600000000002</v>
      </c>
      <c r="G34" s="3"/>
      <c r="H34" s="3">
        <v>0.25950200000000001</v>
      </c>
      <c r="I34" s="3">
        <v>0.33744499999999999</v>
      </c>
      <c r="J34" s="3">
        <v>0.33993899999999999</v>
      </c>
      <c r="K34" s="6">
        <v>0.16056200000000001</v>
      </c>
      <c r="L34" s="7">
        <v>0.23966199999999999</v>
      </c>
      <c r="M34" s="7">
        <v>0.22770499999999999</v>
      </c>
    </row>
    <row r="35" spans="1:13" x14ac:dyDescent="0.2">
      <c r="A35" s="3">
        <v>0.14499799999999999</v>
      </c>
      <c r="B35" s="3">
        <v>0.192215</v>
      </c>
      <c r="C35" s="3">
        <v>0.18493200000000001</v>
      </c>
      <c r="D35" s="6">
        <v>0.31930900000000001</v>
      </c>
      <c r="E35" s="7">
        <v>0.287997</v>
      </c>
      <c r="F35" s="7">
        <v>0.3145</v>
      </c>
      <c r="G35" s="3"/>
      <c r="H35" s="3">
        <v>0.26183499999999998</v>
      </c>
      <c r="I35" s="3">
        <v>0.34045300000000001</v>
      </c>
      <c r="J35" s="3">
        <v>0.34545700000000001</v>
      </c>
      <c r="K35" s="6">
        <v>0.16189400000000001</v>
      </c>
      <c r="L35" s="7">
        <v>0.23999100000000001</v>
      </c>
      <c r="M35" s="7">
        <v>0.23037199999999999</v>
      </c>
    </row>
    <row r="36" spans="1:13" x14ac:dyDescent="0.2">
      <c r="A36" s="3">
        <v>0.137992</v>
      </c>
      <c r="B36" s="3">
        <v>0.18554000000000001</v>
      </c>
      <c r="C36" s="3">
        <v>0.17793</v>
      </c>
      <c r="D36" s="6">
        <v>0.31731500000000001</v>
      </c>
      <c r="E36" s="7">
        <v>0.286993</v>
      </c>
      <c r="F36" s="7">
        <v>0.314523</v>
      </c>
      <c r="G36" s="3"/>
      <c r="H36" s="3">
        <v>0.261824</v>
      </c>
      <c r="I36" s="3">
        <v>0.34511500000000001</v>
      </c>
      <c r="J36" s="3">
        <v>0.35044599999999998</v>
      </c>
      <c r="K36" s="6">
        <v>0.15962399999999999</v>
      </c>
      <c r="L36" s="7">
        <v>0.246313</v>
      </c>
      <c r="M36" s="7">
        <v>0.23169699999999999</v>
      </c>
    </row>
    <row r="37" spans="1:13" x14ac:dyDescent="0.2">
      <c r="A37" s="3">
        <v>0.131662</v>
      </c>
      <c r="B37" s="3">
        <v>0.180172</v>
      </c>
      <c r="C37" s="3">
        <v>0.169928</v>
      </c>
      <c r="D37" s="6">
        <v>0.31634499999999999</v>
      </c>
      <c r="E37" s="7">
        <v>0.28533199999999997</v>
      </c>
      <c r="F37" s="7">
        <v>0.313855</v>
      </c>
      <c r="G37" s="3"/>
      <c r="H37" s="3">
        <v>0.26580700000000002</v>
      </c>
      <c r="I37" s="3">
        <v>0.34845999999999999</v>
      </c>
      <c r="J37" s="3">
        <v>0.35545700000000002</v>
      </c>
      <c r="K37" s="6">
        <v>0.161271</v>
      </c>
      <c r="L37" s="7">
        <v>0.25096800000000002</v>
      </c>
      <c r="M37" s="7">
        <v>0.23603299999999999</v>
      </c>
    </row>
    <row r="38" spans="1:13" x14ac:dyDescent="0.2">
      <c r="A38" s="3">
        <v>0.12665799999999999</v>
      </c>
      <c r="B38" s="3">
        <v>0.17482500000000001</v>
      </c>
      <c r="C38" s="3">
        <v>0.162886</v>
      </c>
      <c r="D38" s="6">
        <v>0.314278</v>
      </c>
      <c r="E38" s="7">
        <v>0.28266000000000002</v>
      </c>
      <c r="F38" s="7">
        <v>0.313189</v>
      </c>
      <c r="G38" s="3"/>
      <c r="H38" s="3">
        <v>0.26946100000000001</v>
      </c>
      <c r="I38" s="3">
        <v>0.35211799999999999</v>
      </c>
      <c r="J38" s="3">
        <v>0.35994100000000001</v>
      </c>
      <c r="K38" s="6">
        <v>0.165272</v>
      </c>
      <c r="L38" s="7">
        <v>0.25496999999999997</v>
      </c>
      <c r="M38" s="7">
        <v>0.23869199999999999</v>
      </c>
    </row>
    <row r="39" spans="1:13" x14ac:dyDescent="0.2">
      <c r="A39" s="3">
        <v>0.12132800000000001</v>
      </c>
      <c r="B39" s="3">
        <v>0.17084299999999999</v>
      </c>
      <c r="C39" s="3">
        <v>0.15690499999999999</v>
      </c>
      <c r="D39" s="6">
        <v>0.312915</v>
      </c>
      <c r="E39" s="7">
        <v>0.27899600000000002</v>
      </c>
      <c r="F39" s="7">
        <v>0.313523</v>
      </c>
      <c r="G39" s="3"/>
      <c r="H39" s="3">
        <v>0.272119</v>
      </c>
      <c r="I39" s="3">
        <v>0.35546</v>
      </c>
      <c r="J39" s="3">
        <v>0.36594100000000002</v>
      </c>
      <c r="K39" s="6">
        <v>0.16828399999999999</v>
      </c>
      <c r="L39" s="7">
        <v>0.25997700000000001</v>
      </c>
      <c r="M39" s="7">
        <v>0.24169199999999999</v>
      </c>
    </row>
    <row r="40" spans="1:13" x14ac:dyDescent="0.2">
      <c r="A40" s="3">
        <v>0.11632099999999999</v>
      </c>
      <c r="B40" s="3">
        <v>0.16584599999999999</v>
      </c>
      <c r="C40" s="3">
        <v>0.15055199999999999</v>
      </c>
      <c r="D40" s="6">
        <v>0.31057400000000002</v>
      </c>
      <c r="E40" s="7">
        <v>0.27766600000000002</v>
      </c>
      <c r="F40" s="7">
        <v>0.31319900000000001</v>
      </c>
      <c r="G40" s="3"/>
      <c r="H40" s="3">
        <v>0.276781</v>
      </c>
      <c r="I40" s="3">
        <v>0.35713200000000001</v>
      </c>
      <c r="J40" s="3">
        <v>0.36792900000000001</v>
      </c>
      <c r="K40" s="6">
        <v>0.171261</v>
      </c>
      <c r="L40" s="7">
        <v>0.264986</v>
      </c>
      <c r="M40" s="7">
        <v>0.24535499999999999</v>
      </c>
    </row>
    <row r="41" spans="1:13" x14ac:dyDescent="0.2">
      <c r="A41" s="3">
        <v>0.11165700000000001</v>
      </c>
      <c r="B41" s="3">
        <v>0.16047500000000001</v>
      </c>
      <c r="C41" s="3">
        <v>0.14454900000000001</v>
      </c>
      <c r="D41" s="6">
        <v>0.30976999999999999</v>
      </c>
      <c r="E41" s="7">
        <v>0.27366400000000002</v>
      </c>
      <c r="F41" s="7">
        <v>0.31185499999999999</v>
      </c>
      <c r="G41" s="3"/>
      <c r="H41" s="3">
        <v>0.28010400000000002</v>
      </c>
      <c r="I41" s="3">
        <v>0.36212499999999997</v>
      </c>
      <c r="J41" s="3">
        <v>0.36939300000000003</v>
      </c>
      <c r="K41" s="6">
        <v>0.17527300000000001</v>
      </c>
      <c r="L41" s="7">
        <v>0.271007</v>
      </c>
      <c r="M41" s="7">
        <v>0.248004</v>
      </c>
    </row>
    <row r="42" spans="1:13" x14ac:dyDescent="0.2">
      <c r="A42" s="3">
        <v>0.10632</v>
      </c>
      <c r="B42" s="3">
        <v>0.15581600000000001</v>
      </c>
      <c r="C42" s="3">
        <v>0.13689299999999999</v>
      </c>
      <c r="D42" s="6">
        <v>0.30812400000000001</v>
      </c>
      <c r="E42" s="7">
        <v>0.27166400000000002</v>
      </c>
      <c r="F42" s="7">
        <v>0.30988599999999999</v>
      </c>
      <c r="G42" s="3"/>
      <c r="H42" s="3">
        <v>0.285078</v>
      </c>
      <c r="I42" s="3">
        <v>0.36279499999999998</v>
      </c>
      <c r="J42" s="3">
        <v>0.37286900000000001</v>
      </c>
      <c r="K42" s="6">
        <v>0.17862600000000001</v>
      </c>
      <c r="L42" s="7">
        <v>0.27266200000000002</v>
      </c>
      <c r="M42" s="7">
        <v>0.251691</v>
      </c>
    </row>
    <row r="43" spans="1:13" x14ac:dyDescent="0.2">
      <c r="A43" s="3">
        <v>0.101991</v>
      </c>
      <c r="B43" s="3">
        <v>0.15112900000000001</v>
      </c>
      <c r="C43" s="3">
        <v>0.130856</v>
      </c>
      <c r="D43" s="6">
        <v>0.30671599999999999</v>
      </c>
      <c r="E43" s="7">
        <v>0.26966400000000001</v>
      </c>
      <c r="F43" s="7">
        <v>0.30755199999999999</v>
      </c>
      <c r="G43" s="3"/>
      <c r="H43" s="3">
        <v>0.28940700000000003</v>
      </c>
      <c r="I43" s="3">
        <v>0.36379499999999998</v>
      </c>
      <c r="J43" s="3">
        <v>0.37686900000000001</v>
      </c>
      <c r="K43" s="6">
        <v>0.18226000000000001</v>
      </c>
      <c r="L43" s="7">
        <v>0.278997</v>
      </c>
      <c r="M43" s="7">
        <v>0.25666600000000001</v>
      </c>
    </row>
    <row r="44" spans="1:13" x14ac:dyDescent="0.2">
      <c r="A44" s="3">
        <v>9.7326999999999997E-2</v>
      </c>
      <c r="B44" s="3">
        <v>0.14578099999999999</v>
      </c>
      <c r="C44" s="3">
        <v>0.12655</v>
      </c>
      <c r="D44" s="6">
        <v>0.30395499999999998</v>
      </c>
      <c r="E44" s="7">
        <v>0.26699899999999999</v>
      </c>
      <c r="F44" s="7">
        <v>0.30658800000000003</v>
      </c>
      <c r="G44" s="3"/>
      <c r="H44" s="3">
        <v>0.29441600000000001</v>
      </c>
      <c r="I44" s="3">
        <v>0.36811300000000002</v>
      </c>
      <c r="J44" s="3">
        <v>0.379834</v>
      </c>
      <c r="K44" s="6">
        <v>0.182616</v>
      </c>
      <c r="L44" s="7">
        <v>0.28399799999999997</v>
      </c>
      <c r="M44" s="7">
        <v>0.26067800000000002</v>
      </c>
    </row>
    <row r="45" spans="1:13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  <row r="46" spans="1:13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13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spans="1:13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spans="1:13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3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13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13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13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1:13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3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1:13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</row>
    <row r="67" spans="1:13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1:13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</row>
    <row r="69" spans="1:13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</row>
    <row r="70" spans="1:13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1:13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</row>
    <row r="72" spans="1:13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</row>
    <row r="73" spans="1:13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</row>
    <row r="74" spans="1:13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1:13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</row>
    <row r="81" spans="1:13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</row>
    <row r="82" spans="1:13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</row>
    <row r="83" spans="1:13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</row>
    <row r="84" spans="1:13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spans="1:13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13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1:13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</row>
    <row r="89" spans="1:13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</row>
    <row r="90" spans="1:13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1:13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</row>
    <row r="92" spans="1:13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</row>
    <row r="93" spans="1:13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</row>
    <row r="94" spans="1:13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</row>
    <row r="95" spans="1:13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</row>
    <row r="96" spans="1:13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</row>
    <row r="97" spans="1:13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1:13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spans="1:13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</row>
    <row r="100" spans="1:13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1:13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  <row r="102" spans="1:13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</row>
    <row r="103" spans="1:13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13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13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spans="1:13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</row>
    <row r="107" spans="1:13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</row>
  </sheetData>
  <mergeCells count="7">
    <mergeCell ref="O3:Q3"/>
    <mergeCell ref="H4:J4"/>
    <mergeCell ref="K4:M4"/>
    <mergeCell ref="A4:C4"/>
    <mergeCell ref="D4:F4"/>
    <mergeCell ref="A3:F3"/>
    <mergeCell ref="H3:M3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3CCCE-38A6-2949-9421-F3C959B35138}">
  <dimension ref="A1:R96"/>
  <sheetViews>
    <sheetView tabSelected="1" workbookViewId="0">
      <selection activeCell="E68" sqref="E68"/>
    </sheetView>
  </sheetViews>
  <sheetFormatPr baseColWidth="10" defaultRowHeight="16" x14ac:dyDescent="0.2"/>
  <sheetData>
    <row r="1" spans="1:13" x14ac:dyDescent="0.2">
      <c r="A1" s="15" t="s">
        <v>74</v>
      </c>
    </row>
    <row r="3" spans="1:13" x14ac:dyDescent="0.2">
      <c r="A3" s="47" t="s">
        <v>48</v>
      </c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</row>
    <row r="4" spans="1:13" x14ac:dyDescent="0.2">
      <c r="A4" s="32"/>
      <c r="B4" s="33" t="s">
        <v>49</v>
      </c>
      <c r="C4" s="33"/>
      <c r="D4" s="33"/>
      <c r="E4" s="33"/>
      <c r="F4" s="33"/>
      <c r="G4" s="33"/>
      <c r="H4" s="33" t="s">
        <v>50</v>
      </c>
      <c r="I4" s="33"/>
      <c r="J4" s="33"/>
      <c r="K4" s="33"/>
      <c r="L4" s="33"/>
      <c r="M4" s="33"/>
    </row>
    <row r="5" spans="1:13" x14ac:dyDescent="0.2">
      <c r="A5" s="42" t="s">
        <v>51</v>
      </c>
      <c r="B5" s="2">
        <v>4000000</v>
      </c>
      <c r="C5" s="2">
        <v>4000000</v>
      </c>
      <c r="D5" s="2">
        <v>8000000</v>
      </c>
      <c r="E5" s="2">
        <v>5000000</v>
      </c>
      <c r="F5" s="2">
        <v>2000000</v>
      </c>
      <c r="G5" s="2">
        <v>3000000</v>
      </c>
      <c r="H5" s="2">
        <v>15000000</v>
      </c>
      <c r="I5" s="2">
        <v>8000000</v>
      </c>
      <c r="J5" s="2">
        <v>7000000</v>
      </c>
      <c r="K5" s="2">
        <v>4000000</v>
      </c>
      <c r="L5" s="2">
        <v>13000000</v>
      </c>
      <c r="M5" s="2">
        <v>14000000</v>
      </c>
    </row>
    <row r="6" spans="1:13" x14ac:dyDescent="0.2">
      <c r="A6" s="42" t="s">
        <v>52</v>
      </c>
      <c r="B6" s="2">
        <v>10000000</v>
      </c>
      <c r="C6" s="2">
        <v>3000000</v>
      </c>
      <c r="D6" s="2">
        <v>8000000</v>
      </c>
      <c r="E6" s="2">
        <v>4000000</v>
      </c>
      <c r="F6" s="2">
        <v>4000000</v>
      </c>
      <c r="G6" s="2">
        <v>9000000</v>
      </c>
      <c r="H6" s="2">
        <v>12000000</v>
      </c>
      <c r="I6" s="2">
        <v>12000000</v>
      </c>
      <c r="J6" s="2">
        <v>11000000</v>
      </c>
      <c r="K6" s="2">
        <v>9000000</v>
      </c>
      <c r="L6" s="2">
        <v>16000000</v>
      </c>
      <c r="M6" s="2">
        <v>11000000</v>
      </c>
    </row>
    <row r="7" spans="1:13" x14ac:dyDescent="0.2">
      <c r="A7" s="42" t="s">
        <v>53</v>
      </c>
      <c r="B7" s="2">
        <v>6000000</v>
      </c>
      <c r="C7" s="2">
        <v>6000000</v>
      </c>
      <c r="D7" s="2">
        <v>4000000</v>
      </c>
      <c r="E7" s="2">
        <v>4000000</v>
      </c>
      <c r="F7" s="2">
        <v>8000000</v>
      </c>
      <c r="G7" s="2">
        <v>4000000</v>
      </c>
      <c r="H7" s="2">
        <v>16000000</v>
      </c>
      <c r="I7" s="2">
        <v>17000000</v>
      </c>
      <c r="J7" s="2">
        <v>12000000</v>
      </c>
      <c r="K7" s="2">
        <v>6000000</v>
      </c>
      <c r="L7" s="2">
        <v>3000000</v>
      </c>
      <c r="M7" s="2">
        <v>7000000</v>
      </c>
    </row>
    <row r="8" spans="1:13" x14ac:dyDescent="0.2">
      <c r="A8" s="43"/>
      <c r="B8" s="43"/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</row>
    <row r="9" spans="1:13" x14ac:dyDescent="0.2">
      <c r="A9" s="33" t="s">
        <v>54</v>
      </c>
      <c r="B9" s="33"/>
      <c r="C9" s="33"/>
      <c r="D9" s="33"/>
      <c r="E9" s="33"/>
      <c r="F9" s="2"/>
      <c r="G9" s="2"/>
      <c r="H9" s="2"/>
      <c r="I9" s="2"/>
      <c r="J9" s="43"/>
      <c r="K9" s="43"/>
      <c r="L9" s="43"/>
      <c r="M9" s="43"/>
    </row>
    <row r="10" spans="1:13" ht="85" x14ac:dyDescent="0.2">
      <c r="A10" s="44" t="s">
        <v>55</v>
      </c>
      <c r="B10" s="45" t="s">
        <v>56</v>
      </c>
      <c r="C10" s="45" t="s">
        <v>57</v>
      </c>
      <c r="D10" s="45" t="s">
        <v>58</v>
      </c>
      <c r="E10" s="45" t="s">
        <v>59</v>
      </c>
      <c r="F10" s="2"/>
      <c r="G10" s="2"/>
      <c r="H10" s="2"/>
      <c r="I10" s="2"/>
      <c r="J10" s="43"/>
      <c r="K10" s="43"/>
      <c r="L10" s="43"/>
      <c r="M10" s="43"/>
    </row>
    <row r="11" spans="1:13" x14ac:dyDescent="0.2">
      <c r="A11" s="42" t="s">
        <v>60</v>
      </c>
      <c r="B11" s="2"/>
      <c r="C11" s="2"/>
      <c r="D11" s="2"/>
      <c r="E11" s="2"/>
      <c r="F11" s="2"/>
      <c r="G11" s="2"/>
      <c r="H11" s="2"/>
      <c r="I11" s="2"/>
      <c r="J11" s="43"/>
      <c r="K11" s="43"/>
      <c r="L11" s="43"/>
      <c r="M11" s="43"/>
    </row>
    <row r="12" spans="1:13" x14ac:dyDescent="0.2">
      <c r="A12" s="42" t="s">
        <v>61</v>
      </c>
      <c r="B12" s="2">
        <v>-5833333</v>
      </c>
      <c r="C12" s="2" t="s">
        <v>62</v>
      </c>
      <c r="D12" s="2" t="s">
        <v>63</v>
      </c>
      <c r="E12" s="2">
        <v>2.1499999999999998E-2</v>
      </c>
      <c r="F12" s="2"/>
      <c r="G12" s="2"/>
      <c r="H12" s="2"/>
      <c r="I12" s="2"/>
      <c r="J12" s="43"/>
      <c r="K12" s="43"/>
      <c r="L12" s="43"/>
      <c r="M12" s="43"/>
    </row>
    <row r="13" spans="1:13" x14ac:dyDescent="0.2">
      <c r="A13" s="42" t="s">
        <v>64</v>
      </c>
      <c r="B13" s="2">
        <v>-5500000</v>
      </c>
      <c r="C13" s="2" t="s">
        <v>62</v>
      </c>
      <c r="D13" s="2" t="s">
        <v>63</v>
      </c>
      <c r="E13" s="2">
        <v>2.1499999999999998E-2</v>
      </c>
      <c r="F13" s="2"/>
      <c r="G13" s="2"/>
      <c r="H13" s="2"/>
      <c r="I13" s="2"/>
      <c r="J13" s="43"/>
      <c r="K13" s="43"/>
      <c r="L13" s="43"/>
      <c r="M13" s="43"/>
    </row>
    <row r="14" spans="1:13" x14ac:dyDescent="0.2">
      <c r="A14" s="42" t="s">
        <v>65</v>
      </c>
      <c r="B14" s="2">
        <v>-4833333</v>
      </c>
      <c r="C14" s="2" t="s">
        <v>62</v>
      </c>
      <c r="D14" s="2" t="s">
        <v>63</v>
      </c>
      <c r="E14" s="2">
        <v>2.3400000000000001E-2</v>
      </c>
      <c r="F14" s="2"/>
      <c r="G14" s="2"/>
      <c r="H14" s="2"/>
      <c r="I14" s="2"/>
      <c r="J14" s="43"/>
      <c r="K14" s="43"/>
      <c r="L14" s="43"/>
      <c r="M14" s="43"/>
    </row>
    <row r="15" spans="1:13" x14ac:dyDescent="0.2">
      <c r="A15" s="43"/>
      <c r="B15" s="43"/>
      <c r="C15" s="43"/>
      <c r="D15" s="43"/>
      <c r="E15" s="43"/>
      <c r="F15" s="2"/>
      <c r="G15" s="2"/>
      <c r="H15" s="2"/>
      <c r="I15" s="2"/>
      <c r="J15" s="43"/>
      <c r="K15" s="43"/>
      <c r="L15" s="43"/>
      <c r="M15" s="43"/>
    </row>
    <row r="16" spans="1:13" x14ac:dyDescent="0.2">
      <c r="A16" s="42" t="s">
        <v>66</v>
      </c>
      <c r="B16" s="46" t="s">
        <v>67</v>
      </c>
      <c r="C16" s="46" t="s">
        <v>68</v>
      </c>
      <c r="D16" s="46" t="s">
        <v>56</v>
      </c>
      <c r="E16" s="46" t="s">
        <v>69</v>
      </c>
      <c r="F16" s="46" t="s">
        <v>70</v>
      </c>
      <c r="G16" s="46" t="s">
        <v>71</v>
      </c>
      <c r="H16" s="46" t="s">
        <v>72</v>
      </c>
      <c r="I16" s="46" t="s">
        <v>73</v>
      </c>
      <c r="J16" s="43"/>
      <c r="K16" s="43"/>
      <c r="L16" s="43"/>
      <c r="M16" s="43"/>
    </row>
    <row r="17" spans="1:18" x14ac:dyDescent="0.2">
      <c r="A17" s="42" t="s">
        <v>60</v>
      </c>
      <c r="B17" s="2"/>
      <c r="C17" s="2"/>
      <c r="D17" s="2"/>
      <c r="E17" s="2"/>
      <c r="F17" s="2"/>
      <c r="G17" s="2"/>
      <c r="H17" s="2"/>
      <c r="I17" s="2"/>
      <c r="J17" s="43"/>
      <c r="K17" s="43"/>
      <c r="L17" s="43"/>
      <c r="M17" s="43"/>
    </row>
    <row r="18" spans="1:18" x14ac:dyDescent="0.2">
      <c r="A18" s="42" t="s">
        <v>61</v>
      </c>
      <c r="B18" s="2">
        <v>4333333</v>
      </c>
      <c r="C18" s="2">
        <v>10166667</v>
      </c>
      <c r="D18" s="2">
        <v>-5833333</v>
      </c>
      <c r="E18" s="2">
        <v>2023473</v>
      </c>
      <c r="F18" s="2">
        <v>6</v>
      </c>
      <c r="G18" s="2">
        <v>6</v>
      </c>
      <c r="H18" s="2">
        <v>2.883</v>
      </c>
      <c r="I18" s="2">
        <v>30</v>
      </c>
      <c r="J18" s="43"/>
      <c r="K18" s="43"/>
      <c r="L18" s="43"/>
      <c r="M18" s="43"/>
    </row>
    <row r="19" spans="1:18" x14ac:dyDescent="0.2">
      <c r="A19" s="42" t="s">
        <v>64</v>
      </c>
      <c r="B19" s="2">
        <v>6333333</v>
      </c>
      <c r="C19" s="2">
        <v>11833333</v>
      </c>
      <c r="D19" s="2">
        <v>-5500000</v>
      </c>
      <c r="E19" s="2">
        <v>2023473</v>
      </c>
      <c r="F19" s="2">
        <v>6</v>
      </c>
      <c r="G19" s="2">
        <v>6</v>
      </c>
      <c r="H19" s="2">
        <v>2.718</v>
      </c>
      <c r="I19" s="2">
        <v>30</v>
      </c>
      <c r="J19" s="43"/>
      <c r="K19" s="43"/>
      <c r="L19" s="43"/>
      <c r="M19" s="43"/>
    </row>
    <row r="20" spans="1:18" x14ac:dyDescent="0.2">
      <c r="A20" s="42" t="s">
        <v>65</v>
      </c>
      <c r="B20" s="2">
        <v>5333333</v>
      </c>
      <c r="C20" s="2">
        <v>10166667</v>
      </c>
      <c r="D20" s="2">
        <v>-4833333</v>
      </c>
      <c r="E20" s="2">
        <v>2023473</v>
      </c>
      <c r="F20" s="2">
        <v>6</v>
      </c>
      <c r="G20" s="2">
        <v>6</v>
      </c>
      <c r="H20" s="2">
        <v>2.3889999999999998</v>
      </c>
      <c r="I20" s="2">
        <v>30</v>
      </c>
      <c r="J20" s="43"/>
      <c r="K20" s="43"/>
      <c r="L20" s="43"/>
      <c r="M20" s="43"/>
    </row>
    <row r="21" spans="1:18" x14ac:dyDescent="0.2">
      <c r="A21" s="43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</row>
    <row r="22" spans="1:18" x14ac:dyDescent="0.2">
      <c r="A22" s="43"/>
      <c r="B22" s="43"/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</row>
    <row r="26" spans="1:18" x14ac:dyDescent="0.2">
      <c r="A26" s="47" t="s">
        <v>77</v>
      </c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3"/>
    </row>
    <row r="27" spans="1:18" x14ac:dyDescent="0.2">
      <c r="A27" s="32"/>
      <c r="B27" s="33" t="s">
        <v>49</v>
      </c>
      <c r="C27" s="33"/>
      <c r="D27" s="33"/>
      <c r="E27" s="33"/>
      <c r="F27" s="33"/>
      <c r="G27" s="33"/>
      <c r="H27" s="33"/>
      <c r="I27" s="33"/>
      <c r="J27" s="33" t="s">
        <v>50</v>
      </c>
      <c r="K27" s="33"/>
      <c r="L27" s="33"/>
      <c r="M27" s="33"/>
      <c r="N27" s="33"/>
      <c r="O27" s="33"/>
      <c r="P27" s="33"/>
      <c r="Q27" s="33"/>
      <c r="R27" s="43"/>
    </row>
    <row r="28" spans="1:18" x14ac:dyDescent="0.2">
      <c r="A28" s="42" t="s">
        <v>51</v>
      </c>
      <c r="B28" s="2">
        <v>30000000</v>
      </c>
      <c r="C28" s="2">
        <v>10000000</v>
      </c>
      <c r="D28" s="2"/>
      <c r="E28" s="2">
        <v>30000000</v>
      </c>
      <c r="F28" s="2"/>
      <c r="G28" s="2">
        <v>10000000</v>
      </c>
      <c r="H28" s="2">
        <v>3000000</v>
      </c>
      <c r="I28" s="2">
        <v>5000000</v>
      </c>
      <c r="J28" s="2">
        <v>20000000</v>
      </c>
      <c r="K28" s="2">
        <v>50000000</v>
      </c>
      <c r="L28" s="2">
        <v>20000000</v>
      </c>
      <c r="M28" s="2">
        <v>40000000</v>
      </c>
      <c r="N28" s="2">
        <v>50000000</v>
      </c>
      <c r="O28" s="2">
        <v>50000000</v>
      </c>
      <c r="P28" s="43"/>
      <c r="Q28" s="43"/>
      <c r="R28" s="43"/>
    </row>
    <row r="29" spans="1:18" x14ac:dyDescent="0.2">
      <c r="A29" s="42" t="s">
        <v>78</v>
      </c>
      <c r="B29" s="2">
        <v>10000000</v>
      </c>
      <c r="C29" s="2">
        <v>30000000</v>
      </c>
      <c r="D29" s="2">
        <v>40000000</v>
      </c>
      <c r="E29" s="2">
        <v>26000000</v>
      </c>
      <c r="F29" s="2">
        <v>60000000</v>
      </c>
      <c r="G29" s="2">
        <v>30000000</v>
      </c>
      <c r="H29" s="2">
        <v>10000000</v>
      </c>
      <c r="I29" s="2">
        <v>3000000</v>
      </c>
      <c r="J29" s="2">
        <v>20000000</v>
      </c>
      <c r="K29" s="2">
        <v>20000000</v>
      </c>
      <c r="L29" s="2">
        <v>20000000</v>
      </c>
      <c r="M29" s="2">
        <v>30000000</v>
      </c>
      <c r="N29" s="2">
        <v>50000000</v>
      </c>
      <c r="O29" s="2">
        <v>20000000</v>
      </c>
      <c r="P29" s="2">
        <v>50000000</v>
      </c>
      <c r="Q29" s="2">
        <v>20000000</v>
      </c>
      <c r="R29" s="43"/>
    </row>
    <row r="30" spans="1:18" x14ac:dyDescent="0.2">
      <c r="A30" s="42" t="s">
        <v>53</v>
      </c>
      <c r="B30" s="2">
        <v>90000000</v>
      </c>
      <c r="C30" s="2">
        <v>30000000</v>
      </c>
      <c r="D30" s="2">
        <v>10000000</v>
      </c>
      <c r="E30" s="2">
        <v>50000000</v>
      </c>
      <c r="F30" s="2">
        <v>30000000</v>
      </c>
      <c r="G30" s="2">
        <v>50000000</v>
      </c>
      <c r="H30" s="2"/>
      <c r="I30" s="2"/>
      <c r="J30" s="2">
        <v>60000000</v>
      </c>
      <c r="K30" s="2">
        <v>110000000</v>
      </c>
      <c r="L30" s="2">
        <v>70000000</v>
      </c>
      <c r="M30" s="2">
        <v>110000000</v>
      </c>
      <c r="N30" s="2">
        <v>70000000</v>
      </c>
      <c r="O30" s="2">
        <v>40000000</v>
      </c>
      <c r="P30" s="2"/>
      <c r="Q30" s="2"/>
      <c r="R30" s="43"/>
    </row>
    <row r="31" spans="1:18" x14ac:dyDescent="0.2">
      <c r="A31" s="4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43"/>
    </row>
    <row r="32" spans="1:18" x14ac:dyDescent="0.2">
      <c r="A32" s="48" t="s">
        <v>54</v>
      </c>
      <c r="B32" s="48"/>
      <c r="C32" s="48"/>
      <c r="D32" s="48"/>
      <c r="E32" s="48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43"/>
    </row>
    <row r="33" spans="1:18" ht="85" x14ac:dyDescent="0.2">
      <c r="A33" s="44" t="s">
        <v>55</v>
      </c>
      <c r="B33" s="45" t="s">
        <v>79</v>
      </c>
      <c r="C33" s="45" t="s">
        <v>57</v>
      </c>
      <c r="D33" s="45" t="s">
        <v>58</v>
      </c>
      <c r="E33" s="45" t="s">
        <v>59</v>
      </c>
      <c r="F33" s="2"/>
      <c r="G33" s="2"/>
      <c r="H33" s="2"/>
      <c r="I33" s="2"/>
      <c r="J33" s="43"/>
      <c r="K33" s="43"/>
      <c r="L33" s="43"/>
      <c r="M33" s="43"/>
      <c r="N33" s="43"/>
      <c r="O33" s="43"/>
      <c r="P33" s="43"/>
      <c r="Q33" s="43"/>
      <c r="R33" s="43"/>
    </row>
    <row r="34" spans="1:18" x14ac:dyDescent="0.2">
      <c r="A34" s="42" t="s">
        <v>60</v>
      </c>
      <c r="B34" s="2"/>
      <c r="C34" s="2"/>
      <c r="D34" s="2"/>
      <c r="E34" s="2"/>
      <c r="F34" s="2"/>
      <c r="G34" s="2"/>
      <c r="H34" s="2"/>
      <c r="I34" s="2"/>
      <c r="J34" s="43"/>
      <c r="K34" s="43"/>
      <c r="L34" s="43"/>
      <c r="M34" s="43"/>
      <c r="N34" s="43"/>
      <c r="O34" s="43"/>
      <c r="P34" s="43"/>
      <c r="Q34" s="43"/>
      <c r="R34" s="43"/>
    </row>
    <row r="35" spans="1:18" x14ac:dyDescent="0.2">
      <c r="A35" s="42" t="s">
        <v>61</v>
      </c>
      <c r="B35" s="2">
        <v>-23666667</v>
      </c>
      <c r="C35" s="2" t="s">
        <v>80</v>
      </c>
      <c r="D35" s="2" t="s">
        <v>81</v>
      </c>
      <c r="E35" s="2">
        <v>8.8200000000000001E-2</v>
      </c>
      <c r="F35" s="2"/>
      <c r="G35" s="2"/>
      <c r="H35" s="2"/>
      <c r="I35" s="2"/>
      <c r="J35" s="43"/>
      <c r="K35" s="43"/>
      <c r="L35" s="43"/>
      <c r="M35" s="43"/>
      <c r="N35" s="43"/>
      <c r="O35" s="43"/>
      <c r="P35" s="43"/>
      <c r="Q35" s="43"/>
      <c r="R35" s="43"/>
    </row>
    <row r="36" spans="1:18" x14ac:dyDescent="0.2">
      <c r="A36" s="42" t="s">
        <v>64</v>
      </c>
      <c r="B36" s="2">
        <v>-2625000</v>
      </c>
      <c r="C36" s="2" t="s">
        <v>80</v>
      </c>
      <c r="D36" s="2" t="s">
        <v>81</v>
      </c>
      <c r="E36" s="2">
        <v>0.79149999999999998</v>
      </c>
      <c r="F36" s="2"/>
      <c r="G36" s="2"/>
      <c r="H36" s="2"/>
      <c r="I36" s="2"/>
      <c r="J36" s="43"/>
      <c r="K36" s="43"/>
      <c r="L36" s="43"/>
      <c r="M36" s="43"/>
      <c r="N36" s="43"/>
      <c r="O36" s="43"/>
      <c r="P36" s="43"/>
      <c r="Q36" s="43"/>
      <c r="R36" s="43"/>
    </row>
    <row r="37" spans="1:18" x14ac:dyDescent="0.2">
      <c r="A37" s="42" t="s">
        <v>65</v>
      </c>
      <c r="B37" s="2">
        <v>-33333333</v>
      </c>
      <c r="C37" s="2" t="s">
        <v>62</v>
      </c>
      <c r="D37" s="2" t="s">
        <v>63</v>
      </c>
      <c r="E37" s="2">
        <v>1.7999999999999999E-2</v>
      </c>
      <c r="F37" s="2"/>
      <c r="G37" s="2"/>
      <c r="H37" s="2"/>
      <c r="I37" s="2"/>
      <c r="J37" s="43"/>
      <c r="K37" s="43"/>
      <c r="L37" s="43"/>
      <c r="M37" s="43"/>
      <c r="N37" s="43"/>
      <c r="O37" s="43"/>
      <c r="P37" s="43"/>
      <c r="Q37" s="43"/>
      <c r="R37" s="43"/>
    </row>
    <row r="38" spans="1:18" x14ac:dyDescent="0.2">
      <c r="A38" s="43"/>
      <c r="B38" s="43"/>
      <c r="C38" s="43"/>
      <c r="D38" s="43"/>
      <c r="E38" s="43"/>
      <c r="F38" s="2"/>
      <c r="G38" s="2"/>
      <c r="H38" s="2"/>
      <c r="I38" s="2"/>
      <c r="J38" s="43"/>
      <c r="K38" s="43"/>
      <c r="L38" s="43"/>
      <c r="M38" s="43"/>
      <c r="N38" s="43"/>
      <c r="O38" s="43"/>
      <c r="P38" s="43"/>
      <c r="Q38" s="43"/>
      <c r="R38" s="43"/>
    </row>
    <row r="39" spans="1:18" x14ac:dyDescent="0.2">
      <c r="A39" s="42"/>
      <c r="B39" s="2"/>
      <c r="C39" s="2"/>
      <c r="D39" s="2"/>
      <c r="E39" s="2"/>
      <c r="F39" s="2"/>
      <c r="G39" s="2"/>
      <c r="H39" s="2"/>
      <c r="I39" s="2"/>
      <c r="J39" s="43"/>
      <c r="K39" s="43"/>
      <c r="L39" s="43"/>
      <c r="M39" s="43"/>
      <c r="N39" s="43"/>
      <c r="O39" s="43"/>
      <c r="P39" s="43"/>
      <c r="Q39" s="43"/>
      <c r="R39" s="43"/>
    </row>
    <row r="40" spans="1:18" x14ac:dyDescent="0.2">
      <c r="A40" s="42"/>
      <c r="B40" s="2"/>
      <c r="C40" s="2"/>
      <c r="D40" s="2"/>
      <c r="E40" s="2"/>
      <c r="F40" s="2"/>
      <c r="G40" s="2"/>
      <c r="H40" s="2"/>
      <c r="I40" s="2"/>
      <c r="J40" s="43"/>
      <c r="K40" s="43"/>
      <c r="L40" s="43"/>
      <c r="M40" s="43"/>
      <c r="N40" s="43"/>
      <c r="O40" s="43"/>
      <c r="P40" s="43"/>
      <c r="Q40" s="43"/>
      <c r="R40" s="43"/>
    </row>
    <row r="41" spans="1:18" x14ac:dyDescent="0.2">
      <c r="A41" s="42" t="s">
        <v>66</v>
      </c>
      <c r="B41" s="46" t="s">
        <v>82</v>
      </c>
      <c r="C41" s="46" t="s">
        <v>83</v>
      </c>
      <c r="D41" s="46" t="s">
        <v>79</v>
      </c>
      <c r="E41" s="46" t="s">
        <v>69</v>
      </c>
      <c r="F41" s="46" t="s">
        <v>70</v>
      </c>
      <c r="G41" s="46" t="s">
        <v>71</v>
      </c>
      <c r="H41" s="46" t="s">
        <v>72</v>
      </c>
      <c r="I41" s="46" t="s">
        <v>73</v>
      </c>
      <c r="J41" s="43"/>
      <c r="K41" s="43"/>
      <c r="L41" s="43"/>
      <c r="M41" s="43"/>
      <c r="N41" s="43"/>
      <c r="O41" s="43"/>
      <c r="P41" s="43"/>
      <c r="Q41" s="43"/>
      <c r="R41" s="43"/>
    </row>
    <row r="42" spans="1:18" x14ac:dyDescent="0.2">
      <c r="A42" s="42" t="s">
        <v>60</v>
      </c>
      <c r="B42" s="2"/>
      <c r="C42" s="2"/>
      <c r="D42" s="2"/>
      <c r="E42" s="2"/>
      <c r="F42" s="2"/>
      <c r="G42" s="2"/>
      <c r="H42" s="2"/>
      <c r="I42" s="2"/>
      <c r="J42" s="43"/>
      <c r="K42" s="43"/>
      <c r="L42" s="43"/>
      <c r="M42" s="43"/>
      <c r="N42" s="43"/>
      <c r="O42" s="43"/>
      <c r="P42" s="43"/>
      <c r="Q42" s="43"/>
      <c r="R42" s="43"/>
    </row>
    <row r="43" spans="1:18" x14ac:dyDescent="0.2">
      <c r="A43" s="42" t="s">
        <v>61</v>
      </c>
      <c r="B43" s="2">
        <v>14666667</v>
      </c>
      <c r="C43" s="2">
        <v>38333333</v>
      </c>
      <c r="D43" s="2">
        <v>-23666667</v>
      </c>
      <c r="E43" s="2">
        <v>11378389</v>
      </c>
      <c r="F43" s="2">
        <v>6</v>
      </c>
      <c r="G43" s="2">
        <v>6</v>
      </c>
      <c r="H43" s="2">
        <v>2.08</v>
      </c>
      <c r="I43" s="2">
        <v>34</v>
      </c>
      <c r="J43" s="43"/>
      <c r="K43" s="43"/>
      <c r="L43" s="43"/>
      <c r="M43" s="43"/>
      <c r="N43" s="43"/>
      <c r="O43" s="43"/>
      <c r="P43" s="43"/>
      <c r="Q43" s="43"/>
      <c r="R43" s="43"/>
    </row>
    <row r="44" spans="1:18" x14ac:dyDescent="0.2">
      <c r="A44" s="42" t="s">
        <v>64</v>
      </c>
      <c r="B44" s="2">
        <v>26125000</v>
      </c>
      <c r="C44" s="2">
        <v>28750000</v>
      </c>
      <c r="D44" s="2">
        <v>-2625000</v>
      </c>
      <c r="E44" s="2">
        <v>9853974</v>
      </c>
      <c r="F44" s="2">
        <v>8</v>
      </c>
      <c r="G44" s="2">
        <v>8</v>
      </c>
      <c r="H44" s="2">
        <v>0.26640000000000003</v>
      </c>
      <c r="I44" s="2">
        <v>34</v>
      </c>
      <c r="J44" s="43"/>
      <c r="K44" s="43"/>
      <c r="L44" s="43"/>
      <c r="M44" s="43"/>
      <c r="N44" s="43"/>
      <c r="O44" s="43"/>
      <c r="P44" s="43"/>
      <c r="Q44" s="43"/>
      <c r="R44" s="43"/>
    </row>
    <row r="45" spans="1:18" x14ac:dyDescent="0.2">
      <c r="A45" s="42" t="s">
        <v>65</v>
      </c>
      <c r="B45" s="2">
        <v>43333333</v>
      </c>
      <c r="C45" s="2">
        <v>76666667</v>
      </c>
      <c r="D45" s="2">
        <v>-33333333</v>
      </c>
      <c r="E45" s="2">
        <v>11378389</v>
      </c>
      <c r="F45" s="2">
        <v>6</v>
      </c>
      <c r="G45" s="2">
        <v>6</v>
      </c>
      <c r="H45" s="2">
        <v>2.93</v>
      </c>
      <c r="I45" s="2">
        <v>34</v>
      </c>
      <c r="J45" s="43"/>
      <c r="K45" s="43"/>
      <c r="L45" s="43"/>
      <c r="M45" s="43"/>
      <c r="N45" s="43"/>
      <c r="O45" s="43"/>
      <c r="P45" s="43"/>
      <c r="Q45" s="43"/>
      <c r="R45" s="43"/>
    </row>
    <row r="46" spans="1:18" x14ac:dyDescent="0.2">
      <c r="A46" s="43"/>
      <c r="B46" s="49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43"/>
    </row>
    <row r="52" spans="1:13" x14ac:dyDescent="0.2">
      <c r="A52" s="47" t="s">
        <v>84</v>
      </c>
      <c r="B52" s="47"/>
      <c r="C52" s="47"/>
      <c r="D52" s="47"/>
      <c r="E52" s="47"/>
      <c r="F52" s="47"/>
      <c r="G52" s="47"/>
      <c r="H52" s="47"/>
      <c r="I52" s="47"/>
      <c r="J52" s="47"/>
      <c r="K52" s="47"/>
      <c r="L52" s="47"/>
      <c r="M52" s="47"/>
    </row>
    <row r="53" spans="1:13" x14ac:dyDescent="0.2">
      <c r="A53" s="32"/>
      <c r="B53" s="33" t="s">
        <v>49</v>
      </c>
      <c r="C53" s="33"/>
      <c r="D53" s="33"/>
      <c r="E53" s="33"/>
      <c r="F53" s="33"/>
      <c r="G53" s="33"/>
      <c r="H53" s="33" t="s">
        <v>50</v>
      </c>
      <c r="I53" s="33"/>
      <c r="J53" s="33"/>
      <c r="K53" s="33"/>
      <c r="L53" s="33"/>
      <c r="M53" s="33"/>
    </row>
    <row r="54" spans="1:13" x14ac:dyDescent="0.2">
      <c r="A54" s="42" t="s">
        <v>51</v>
      </c>
      <c r="B54" s="2">
        <v>1000000</v>
      </c>
      <c r="C54" s="2">
        <v>4000000</v>
      </c>
      <c r="D54" s="2">
        <v>2000000</v>
      </c>
      <c r="E54" s="2">
        <v>3000000</v>
      </c>
      <c r="F54" s="2">
        <v>2000000</v>
      </c>
      <c r="G54" s="2">
        <v>2000000</v>
      </c>
      <c r="H54" s="2">
        <v>5000000</v>
      </c>
      <c r="I54" s="2">
        <v>7000000</v>
      </c>
      <c r="J54" s="2">
        <v>2000000</v>
      </c>
      <c r="K54" s="2">
        <v>9000000</v>
      </c>
      <c r="L54" s="2">
        <v>4000000</v>
      </c>
      <c r="M54" s="2">
        <v>6000000</v>
      </c>
    </row>
    <row r="55" spans="1:13" x14ac:dyDescent="0.2">
      <c r="A55" s="42" t="s">
        <v>52</v>
      </c>
      <c r="B55" s="2">
        <v>300000</v>
      </c>
      <c r="C55" s="2">
        <v>300000</v>
      </c>
      <c r="D55" s="2">
        <v>1000000</v>
      </c>
      <c r="E55" s="2">
        <v>200000</v>
      </c>
      <c r="F55" s="2">
        <v>1000000</v>
      </c>
      <c r="G55" s="2">
        <v>200000</v>
      </c>
      <c r="H55" s="2">
        <v>3000000</v>
      </c>
      <c r="I55" s="2">
        <v>2000000</v>
      </c>
      <c r="J55" s="2">
        <v>1000000</v>
      </c>
      <c r="K55" s="2">
        <v>350000</v>
      </c>
      <c r="L55" s="2">
        <v>2000000</v>
      </c>
      <c r="M55" s="2">
        <v>300000</v>
      </c>
    </row>
    <row r="56" spans="1:13" x14ac:dyDescent="0.2">
      <c r="A56" s="42" t="s">
        <v>53</v>
      </c>
      <c r="B56" s="2">
        <v>3000000</v>
      </c>
      <c r="C56" s="2">
        <v>5000000</v>
      </c>
      <c r="D56" s="2">
        <v>5000000</v>
      </c>
      <c r="E56" s="2">
        <v>4000000</v>
      </c>
      <c r="F56" s="2">
        <v>5000000</v>
      </c>
      <c r="G56" s="2">
        <v>4000000</v>
      </c>
      <c r="H56" s="2">
        <v>3000000</v>
      </c>
      <c r="I56" s="2">
        <v>8000000</v>
      </c>
      <c r="J56" s="2">
        <v>4000000</v>
      </c>
      <c r="K56" s="2">
        <v>6000000</v>
      </c>
      <c r="L56" s="2">
        <v>2000000</v>
      </c>
      <c r="M56" s="2">
        <v>4000000</v>
      </c>
    </row>
    <row r="57" spans="1:13" x14ac:dyDescent="0.2">
      <c r="A57" s="15"/>
    </row>
    <row r="58" spans="1:13" ht="16" customHeight="1" x14ac:dyDescent="0.2">
      <c r="A58" s="48" t="s">
        <v>54</v>
      </c>
      <c r="B58" s="48"/>
      <c r="C58" s="48"/>
      <c r="D58" s="48"/>
      <c r="E58" s="48"/>
      <c r="F58" s="2"/>
      <c r="G58" s="2"/>
      <c r="H58" s="2"/>
      <c r="I58" s="2"/>
    </row>
    <row r="59" spans="1:13" ht="16" customHeight="1" x14ac:dyDescent="0.2">
      <c r="A59" s="44" t="s">
        <v>55</v>
      </c>
      <c r="B59" s="45" t="s">
        <v>56</v>
      </c>
      <c r="C59" s="45" t="s">
        <v>57</v>
      </c>
      <c r="D59" s="45" t="s">
        <v>58</v>
      </c>
      <c r="E59" s="45" t="s">
        <v>59</v>
      </c>
      <c r="F59" s="2"/>
      <c r="G59" s="2"/>
      <c r="H59" s="2"/>
      <c r="I59" s="2"/>
    </row>
    <row r="60" spans="1:13" x14ac:dyDescent="0.2">
      <c r="A60" s="42" t="s">
        <v>60</v>
      </c>
      <c r="B60" s="2"/>
      <c r="C60" s="2"/>
      <c r="D60" s="2"/>
      <c r="E60" s="2"/>
      <c r="F60" s="2"/>
      <c r="G60" s="2"/>
      <c r="H60" s="2"/>
      <c r="I60" s="2"/>
    </row>
    <row r="61" spans="1:13" x14ac:dyDescent="0.2">
      <c r="A61" s="42" t="s">
        <v>61</v>
      </c>
      <c r="B61" s="2">
        <v>-3166667</v>
      </c>
      <c r="C61" s="2" t="s">
        <v>62</v>
      </c>
      <c r="D61" s="2" t="s">
        <v>85</v>
      </c>
      <c r="E61" s="2">
        <v>3.0999999999999999E-3</v>
      </c>
      <c r="F61" s="2"/>
      <c r="G61" s="2"/>
      <c r="H61" s="2"/>
      <c r="I61" s="2"/>
    </row>
    <row r="62" spans="1:13" x14ac:dyDescent="0.2">
      <c r="A62" s="42" t="s">
        <v>64</v>
      </c>
      <c r="B62" s="2">
        <v>-941667</v>
      </c>
      <c r="C62" s="2" t="s">
        <v>80</v>
      </c>
      <c r="D62" s="2" t="s">
        <v>81</v>
      </c>
      <c r="E62" s="2">
        <v>0.4929</v>
      </c>
      <c r="F62" s="2"/>
      <c r="G62" s="2"/>
      <c r="H62" s="2"/>
      <c r="I62" s="2"/>
    </row>
    <row r="63" spans="1:13" x14ac:dyDescent="0.2">
      <c r="A63" s="42" t="s">
        <v>65</v>
      </c>
      <c r="B63" s="2">
        <v>-166667</v>
      </c>
      <c r="C63" s="2" t="s">
        <v>80</v>
      </c>
      <c r="D63" s="2" t="s">
        <v>81</v>
      </c>
      <c r="E63" s="2">
        <v>0.84940000000000004</v>
      </c>
      <c r="F63" s="2"/>
      <c r="G63" s="2"/>
      <c r="H63" s="2"/>
      <c r="I63" s="2"/>
    </row>
    <row r="64" spans="1:13" x14ac:dyDescent="0.2">
      <c r="A64" s="15"/>
    </row>
    <row r="65" spans="1:13" x14ac:dyDescent="0.2">
      <c r="A65" s="42" t="s">
        <v>66</v>
      </c>
      <c r="B65" s="46" t="s">
        <v>67</v>
      </c>
      <c r="C65" s="46" t="s">
        <v>68</v>
      </c>
      <c r="D65" s="46" t="s">
        <v>56</v>
      </c>
      <c r="E65" s="46" t="s">
        <v>69</v>
      </c>
      <c r="F65" s="46" t="s">
        <v>70</v>
      </c>
      <c r="G65" s="46" t="s">
        <v>71</v>
      </c>
      <c r="H65" s="46" t="s">
        <v>72</v>
      </c>
      <c r="I65" s="46" t="s">
        <v>73</v>
      </c>
    </row>
    <row r="66" spans="1:13" x14ac:dyDescent="0.2">
      <c r="A66" s="42" t="s">
        <v>60</v>
      </c>
      <c r="B66" s="2"/>
      <c r="C66" s="2"/>
      <c r="D66" s="2"/>
      <c r="E66" s="2"/>
      <c r="F66" s="2"/>
      <c r="G66" s="2"/>
      <c r="H66" s="2"/>
      <c r="I66" s="2"/>
    </row>
    <row r="67" spans="1:13" x14ac:dyDescent="0.2">
      <c r="A67" s="42" t="s">
        <v>61</v>
      </c>
      <c r="B67" s="2">
        <v>2333333</v>
      </c>
      <c r="C67" s="2">
        <v>5500000</v>
      </c>
      <c r="D67" s="2">
        <v>-3166667</v>
      </c>
      <c r="E67" s="2">
        <v>870305</v>
      </c>
      <c r="F67" s="2">
        <v>6</v>
      </c>
      <c r="G67" s="2">
        <v>6</v>
      </c>
      <c r="H67" s="2">
        <v>3.6389999999999998</v>
      </c>
      <c r="I67" s="2">
        <v>30</v>
      </c>
    </row>
    <row r="68" spans="1:13" x14ac:dyDescent="0.2">
      <c r="A68" s="42" t="s">
        <v>64</v>
      </c>
      <c r="B68" s="2">
        <v>500000</v>
      </c>
      <c r="C68" s="2">
        <v>1441667</v>
      </c>
      <c r="D68" s="2">
        <v>-941667</v>
      </c>
      <c r="E68" s="2">
        <v>870305</v>
      </c>
      <c r="F68" s="2">
        <v>6</v>
      </c>
      <c r="G68" s="2">
        <v>6</v>
      </c>
      <c r="H68" s="2">
        <v>1.0820000000000001</v>
      </c>
      <c r="I68" s="2">
        <v>30</v>
      </c>
    </row>
    <row r="69" spans="1:13" x14ac:dyDescent="0.2">
      <c r="A69" s="42" t="s">
        <v>65</v>
      </c>
      <c r="B69" s="2">
        <v>4333333</v>
      </c>
      <c r="C69" s="2">
        <v>4500000</v>
      </c>
      <c r="D69" s="2">
        <v>-166667</v>
      </c>
      <c r="E69" s="2">
        <v>870305</v>
      </c>
      <c r="F69" s="2">
        <v>6</v>
      </c>
      <c r="G69" s="2">
        <v>6</v>
      </c>
      <c r="H69" s="2">
        <v>0.1915</v>
      </c>
      <c r="I69" s="2">
        <v>30</v>
      </c>
    </row>
    <row r="70" spans="1:13" x14ac:dyDescent="0.2">
      <c r="A70" s="15"/>
    </row>
    <row r="78" spans="1:13" x14ac:dyDescent="0.2">
      <c r="A78" s="47" t="s">
        <v>86</v>
      </c>
      <c r="B78" s="47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</row>
    <row r="79" spans="1:13" x14ac:dyDescent="0.2">
      <c r="A79" s="32"/>
      <c r="B79" s="33" t="s">
        <v>49</v>
      </c>
      <c r="C79" s="33"/>
      <c r="D79" s="33"/>
      <c r="E79" s="33"/>
      <c r="F79" s="33"/>
      <c r="G79" s="33"/>
      <c r="H79" s="33" t="s">
        <v>50</v>
      </c>
      <c r="I79" s="33"/>
      <c r="J79" s="33"/>
      <c r="K79" s="33"/>
      <c r="L79" s="33"/>
      <c r="M79" s="33"/>
    </row>
    <row r="80" spans="1:13" x14ac:dyDescent="0.2">
      <c r="A80" s="42" t="s">
        <v>51</v>
      </c>
      <c r="B80" s="2">
        <v>4000000</v>
      </c>
      <c r="C80" s="2">
        <v>5000000</v>
      </c>
      <c r="D80" s="2">
        <v>4000000</v>
      </c>
      <c r="E80" s="2">
        <v>3000000</v>
      </c>
      <c r="F80" s="2">
        <v>4000000</v>
      </c>
      <c r="G80" s="2">
        <v>1000000</v>
      </c>
      <c r="H80" s="2">
        <v>18000000</v>
      </c>
      <c r="I80" s="2">
        <v>12000000</v>
      </c>
      <c r="J80" s="2">
        <v>12000000</v>
      </c>
      <c r="K80" s="2">
        <v>12000000</v>
      </c>
      <c r="L80" s="2">
        <v>12000000</v>
      </c>
      <c r="M80" s="2">
        <v>17000000</v>
      </c>
    </row>
    <row r="81" spans="1:13" x14ac:dyDescent="0.2">
      <c r="A81" s="42" t="s">
        <v>52</v>
      </c>
      <c r="B81" s="2">
        <v>2000000</v>
      </c>
      <c r="C81" s="2">
        <v>1200000</v>
      </c>
      <c r="D81" s="2">
        <v>2000000</v>
      </c>
      <c r="E81" s="2">
        <v>4000000</v>
      </c>
      <c r="F81" s="2">
        <v>1000000</v>
      </c>
      <c r="G81" s="2">
        <v>2000000</v>
      </c>
      <c r="H81" s="2">
        <v>11000000</v>
      </c>
      <c r="I81" s="2">
        <v>18000000</v>
      </c>
      <c r="J81" s="2">
        <v>2000000</v>
      </c>
      <c r="K81" s="2">
        <v>3000000</v>
      </c>
      <c r="L81" s="2">
        <v>6000000</v>
      </c>
      <c r="M81" s="2">
        <v>13000000</v>
      </c>
    </row>
    <row r="82" spans="1:13" x14ac:dyDescent="0.2">
      <c r="A82" s="42" t="s">
        <v>53</v>
      </c>
      <c r="B82" s="2">
        <v>5000000</v>
      </c>
      <c r="C82" s="2">
        <v>1000000</v>
      </c>
      <c r="D82" s="2">
        <v>5000000</v>
      </c>
      <c r="E82" s="2">
        <v>2100000</v>
      </c>
      <c r="F82" s="2">
        <v>4000000</v>
      </c>
      <c r="G82" s="2">
        <v>2000000</v>
      </c>
      <c r="H82" s="2">
        <v>5000000</v>
      </c>
      <c r="I82" s="2">
        <v>5000000</v>
      </c>
      <c r="J82" s="2">
        <v>5000000</v>
      </c>
      <c r="K82" s="2">
        <v>6000000</v>
      </c>
      <c r="L82" s="2">
        <v>8000000</v>
      </c>
      <c r="M82" s="2">
        <v>10000000</v>
      </c>
    </row>
    <row r="83" spans="1:13" x14ac:dyDescent="0.2">
      <c r="A83" s="43"/>
      <c r="B83" s="43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</row>
    <row r="84" spans="1:13" x14ac:dyDescent="0.2">
      <c r="A84" s="43"/>
      <c r="B84" s="43"/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</row>
    <row r="85" spans="1:13" x14ac:dyDescent="0.2">
      <c r="A85" s="48" t="s">
        <v>54</v>
      </c>
      <c r="B85" s="48"/>
      <c r="C85" s="48"/>
      <c r="D85" s="48"/>
      <c r="E85" s="48"/>
      <c r="F85" s="50"/>
      <c r="G85" s="2"/>
      <c r="H85" s="2"/>
      <c r="I85" s="2"/>
      <c r="J85" s="43"/>
      <c r="K85" s="43"/>
      <c r="L85" s="43"/>
      <c r="M85" s="43"/>
    </row>
    <row r="86" spans="1:13" ht="85" x14ac:dyDescent="0.2">
      <c r="A86" s="44" t="s">
        <v>55</v>
      </c>
      <c r="B86" s="45" t="s">
        <v>56</v>
      </c>
      <c r="C86" s="45" t="s">
        <v>57</v>
      </c>
      <c r="D86" s="45" t="s">
        <v>58</v>
      </c>
      <c r="E86" s="45" t="s">
        <v>59</v>
      </c>
      <c r="F86" s="50"/>
      <c r="G86" s="2"/>
      <c r="H86" s="2"/>
      <c r="I86" s="2"/>
      <c r="J86" s="43"/>
      <c r="K86" s="43"/>
      <c r="L86" s="43"/>
      <c r="M86" s="43"/>
    </row>
    <row r="87" spans="1:13" x14ac:dyDescent="0.2">
      <c r="A87" s="42" t="s">
        <v>60</v>
      </c>
      <c r="B87" s="2"/>
      <c r="C87" s="2"/>
      <c r="D87" s="2"/>
      <c r="E87" s="2"/>
      <c r="F87" s="2"/>
      <c r="G87" s="2"/>
      <c r="H87" s="2"/>
      <c r="I87" s="2"/>
      <c r="J87" s="43"/>
      <c r="K87" s="43"/>
      <c r="L87" s="43"/>
      <c r="M87" s="43"/>
    </row>
    <row r="88" spans="1:13" x14ac:dyDescent="0.2">
      <c r="A88" s="42" t="s">
        <v>61</v>
      </c>
      <c r="B88" s="2">
        <v>-10333333</v>
      </c>
      <c r="C88" s="2" t="s">
        <v>62</v>
      </c>
      <c r="D88" s="2" t="s">
        <v>87</v>
      </c>
      <c r="E88" s="2" t="s">
        <v>88</v>
      </c>
      <c r="F88" s="2"/>
      <c r="G88" s="2"/>
      <c r="H88" s="2"/>
      <c r="I88" s="2"/>
      <c r="J88" s="43"/>
      <c r="K88" s="43"/>
      <c r="L88" s="43"/>
      <c r="M88" s="43"/>
    </row>
    <row r="89" spans="1:13" x14ac:dyDescent="0.2">
      <c r="A89" s="42" t="s">
        <v>64</v>
      </c>
      <c r="B89" s="2">
        <v>-6800000</v>
      </c>
      <c r="C89" s="2" t="s">
        <v>62</v>
      </c>
      <c r="D89" s="2" t="s">
        <v>85</v>
      </c>
      <c r="E89" s="2">
        <v>1.2999999999999999E-3</v>
      </c>
      <c r="F89" s="2"/>
      <c r="G89" s="2"/>
      <c r="H89" s="2"/>
      <c r="I89" s="2"/>
      <c r="J89" s="43"/>
      <c r="K89" s="43"/>
      <c r="L89" s="43"/>
      <c r="M89" s="43"/>
    </row>
    <row r="90" spans="1:13" x14ac:dyDescent="0.2">
      <c r="A90" s="42" t="s">
        <v>65</v>
      </c>
      <c r="B90" s="2">
        <v>-3316667</v>
      </c>
      <c r="C90" s="2" t="s">
        <v>80</v>
      </c>
      <c r="D90" s="2" t="s">
        <v>81</v>
      </c>
      <c r="E90" s="2">
        <v>7.3099999999999998E-2</v>
      </c>
      <c r="F90" s="2"/>
      <c r="G90" s="2"/>
      <c r="H90" s="2"/>
      <c r="I90" s="2"/>
      <c r="J90" s="43"/>
      <c r="K90" s="43"/>
      <c r="L90" s="43"/>
      <c r="M90" s="43"/>
    </row>
    <row r="91" spans="1:13" x14ac:dyDescent="0.2">
      <c r="A91" s="43"/>
      <c r="B91" s="43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</row>
    <row r="92" spans="1:13" ht="34" x14ac:dyDescent="0.2">
      <c r="A92" s="44" t="s">
        <v>66</v>
      </c>
      <c r="B92" s="45" t="s">
        <v>67</v>
      </c>
      <c r="C92" s="45" t="s">
        <v>68</v>
      </c>
      <c r="D92" s="45" t="s">
        <v>56</v>
      </c>
      <c r="E92" s="45" t="s">
        <v>69</v>
      </c>
      <c r="F92" s="45" t="s">
        <v>70</v>
      </c>
      <c r="G92" s="45" t="s">
        <v>71</v>
      </c>
      <c r="H92" s="45" t="s">
        <v>72</v>
      </c>
      <c r="I92" s="45" t="s">
        <v>73</v>
      </c>
      <c r="J92" s="43"/>
      <c r="K92" s="43"/>
      <c r="L92" s="43"/>
      <c r="M92" s="43"/>
    </row>
    <row r="93" spans="1:13" x14ac:dyDescent="0.2">
      <c r="A93" s="42" t="s">
        <v>60</v>
      </c>
      <c r="B93" s="2"/>
      <c r="C93" s="2"/>
      <c r="D93" s="2"/>
      <c r="E93" s="2"/>
      <c r="F93" s="2"/>
      <c r="G93" s="2"/>
      <c r="H93" s="2"/>
      <c r="I93" s="2"/>
      <c r="J93" s="43"/>
      <c r="K93" s="43"/>
      <c r="L93" s="43"/>
      <c r="M93" s="43"/>
    </row>
    <row r="94" spans="1:13" x14ac:dyDescent="0.2">
      <c r="A94" s="42" t="s">
        <v>61</v>
      </c>
      <c r="B94" s="2">
        <v>3500000</v>
      </c>
      <c r="C94" s="2">
        <v>13833333</v>
      </c>
      <c r="D94" s="2">
        <v>-10333333</v>
      </c>
      <c r="E94" s="2">
        <v>1785461</v>
      </c>
      <c r="F94" s="2">
        <v>6</v>
      </c>
      <c r="G94" s="2">
        <v>6</v>
      </c>
      <c r="H94" s="2">
        <v>5.7869999999999999</v>
      </c>
      <c r="I94" s="2">
        <v>30</v>
      </c>
      <c r="J94" s="43"/>
      <c r="K94" s="43"/>
      <c r="L94" s="43"/>
      <c r="M94" s="43"/>
    </row>
    <row r="95" spans="1:13" x14ac:dyDescent="0.2">
      <c r="A95" s="42" t="s">
        <v>64</v>
      </c>
      <c r="B95" s="2">
        <v>2033333</v>
      </c>
      <c r="C95" s="2">
        <v>8833333</v>
      </c>
      <c r="D95" s="2">
        <v>-6800000</v>
      </c>
      <c r="E95" s="2">
        <v>1785461</v>
      </c>
      <c r="F95" s="2">
        <v>6</v>
      </c>
      <c r="G95" s="2">
        <v>6</v>
      </c>
      <c r="H95" s="2">
        <v>3.8090000000000002</v>
      </c>
      <c r="I95" s="2">
        <v>30</v>
      </c>
      <c r="J95" s="43"/>
      <c r="K95" s="43"/>
      <c r="L95" s="43"/>
      <c r="M95" s="43"/>
    </row>
    <row r="96" spans="1:13" x14ac:dyDescent="0.2">
      <c r="A96" s="42" t="s">
        <v>65</v>
      </c>
      <c r="B96" s="2">
        <v>3183333</v>
      </c>
      <c r="C96" s="2">
        <v>6500000</v>
      </c>
      <c r="D96" s="2">
        <v>-3316667</v>
      </c>
      <c r="E96" s="2">
        <v>1785461</v>
      </c>
      <c r="F96" s="2">
        <v>6</v>
      </c>
      <c r="G96" s="2">
        <v>6</v>
      </c>
      <c r="H96" s="2">
        <v>1.8580000000000001</v>
      </c>
      <c r="I96" s="2">
        <v>30</v>
      </c>
      <c r="J96" s="43"/>
      <c r="K96" s="43"/>
      <c r="L96" s="43"/>
      <c r="M96" s="43"/>
    </row>
  </sheetData>
  <mergeCells count="16">
    <mergeCell ref="A85:E85"/>
    <mergeCell ref="B53:G53"/>
    <mergeCell ref="H53:M53"/>
    <mergeCell ref="A58:E58"/>
    <mergeCell ref="A78:M78"/>
    <mergeCell ref="B79:G79"/>
    <mergeCell ref="H79:M79"/>
    <mergeCell ref="A9:E9"/>
    <mergeCell ref="A26:Q26"/>
    <mergeCell ref="B27:I27"/>
    <mergeCell ref="J27:Q27"/>
    <mergeCell ref="A32:E32"/>
    <mergeCell ref="A52:M52"/>
    <mergeCell ref="A3:M3"/>
    <mergeCell ref="B4:G4"/>
    <mergeCell ref="H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8E</vt:lpstr>
      <vt:lpstr>Supp Fig 3</vt:lpstr>
      <vt:lpstr>Supp Fig 4</vt:lpstr>
      <vt:lpstr>Supp Fig 10</vt:lpstr>
      <vt:lpstr>Supp Fig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 Mu</cp:lastModifiedBy>
  <dcterms:created xsi:type="dcterms:W3CDTF">2022-10-19T03:37:20Z</dcterms:created>
  <dcterms:modified xsi:type="dcterms:W3CDTF">2023-03-01T22:36:58Z</dcterms:modified>
</cp:coreProperties>
</file>